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mcgrawa/Library/Mobile Documents/com~apple~CloudDocs/anuttoma's mansucript/Final for revised /"/>
    </mc:Choice>
  </mc:AlternateContent>
  <xr:revisionPtr revIDLastSave="0" documentId="8_{4EFCDC53-A83C-B049-806C-BAC41CA0A6E0}" xr6:coauthVersionLast="47" xr6:coauthVersionMax="47" xr10:uidLastSave="{00000000-0000-0000-0000-000000000000}"/>
  <bookViews>
    <workbookView xWindow="11940" yWindow="5900" windowWidth="27700" windowHeight="16940" xr2:uid="{681C55CC-1F03-A54F-9118-70101FE1475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0" uniqueCount="2000">
  <si>
    <t xml:space="preserve">F5Y-GLUT4-APEX2 proximal proteome in PF739 stimulated SKM cells.  Analyses of 6 independent experiments. </t>
  </si>
  <si>
    <t>In Stimulated but not unstimulated F5Y-GLUT4 proximal proteome</t>
  </si>
  <si>
    <t>number</t>
  </si>
  <si>
    <t>Protein</t>
  </si>
  <si>
    <t>Gene</t>
  </si>
  <si>
    <t>Description</t>
  </si>
  <si>
    <t>NumPeptides</t>
  </si>
  <si>
    <t xml:space="preserve">log2 Mass Spec Intensity ratios: PF739 stimulated contrasted to No biotin phenol negative control </t>
  </si>
  <si>
    <t>Standard Error</t>
  </si>
  <si>
    <t>t.ratio</t>
  </si>
  <si>
    <t>p.value signifcant using Benjamini-Hochberg correction for multiple testing, alpha &lt; 0.05.</t>
  </si>
  <si>
    <t>Q2M2I8</t>
  </si>
  <si>
    <t>AAK1</t>
  </si>
  <si>
    <t>AP2-associated protein kinase 1</t>
  </si>
  <si>
    <t>Q9BTE6</t>
  </si>
  <si>
    <t>AARSD1</t>
  </si>
  <si>
    <t>Alanyl-tRNA editing protein Aarsd1</t>
  </si>
  <si>
    <t>P28288</t>
  </si>
  <si>
    <t>ABCD3</t>
  </si>
  <si>
    <t>ATP-binding cassette sub-family D member 3</t>
  </si>
  <si>
    <t>P61221</t>
  </si>
  <si>
    <t>ABCE1</t>
  </si>
  <si>
    <t>ATP-binding cassette sub-family E member 1</t>
  </si>
  <si>
    <t>Q8IZP0</t>
  </si>
  <si>
    <t>ABI1</t>
  </si>
  <si>
    <t>Abl interactor 1</t>
  </si>
  <si>
    <t>Q15018</t>
  </si>
  <si>
    <t>ABRAXAS2</t>
  </si>
  <si>
    <t>BRISC complex subunit Abraxas 2</t>
  </si>
  <si>
    <t>Q9H3P7</t>
  </si>
  <si>
    <t>ACBD3</t>
  </si>
  <si>
    <t>Golgi resident protein GCP60</t>
  </si>
  <si>
    <t>P53396</t>
  </si>
  <si>
    <t>ACLY</t>
  </si>
  <si>
    <t>ATP-citrate synthase</t>
  </si>
  <si>
    <t>Q8WXI4</t>
  </si>
  <si>
    <t>ACOT11</t>
  </si>
  <si>
    <t>Acyl-coenzyme A thioesterase 11</t>
  </si>
  <si>
    <t>P55196</t>
  </si>
  <si>
    <t>AFDN</t>
  </si>
  <si>
    <t>Afadin</t>
  </si>
  <si>
    <t>P52594</t>
  </si>
  <si>
    <t>AGFG1</t>
  </si>
  <si>
    <t>Arf-GAP domain and FG repeat-containing protein 1</t>
  </si>
  <si>
    <t>Q99943</t>
  </si>
  <si>
    <t>AGPAT1</t>
  </si>
  <si>
    <t>1-acyl-sn-glycerol-3-phosphate acyltransferase alpha</t>
  </si>
  <si>
    <t>Q09666</t>
  </si>
  <si>
    <t>AHNAK</t>
  </si>
  <si>
    <t>Neuroblast differentiation-associated protein AHNAK</t>
  </si>
  <si>
    <t>Q8IVF2</t>
  </si>
  <si>
    <t>AHNAK2</t>
  </si>
  <si>
    <t>Protein AHNAK2</t>
  </si>
  <si>
    <t>Q12904</t>
  </si>
  <si>
    <t>AIMP1</t>
  </si>
  <si>
    <t>Aminoacyl tRNA synthase complex-interacting multifunctional protein 1</t>
  </si>
  <si>
    <t>Q13155</t>
  </si>
  <si>
    <t>AIMP2</t>
  </si>
  <si>
    <t>Aminoacyl tRNA synthase complex-interacting multifunctional protein 2</t>
  </si>
  <si>
    <t>Q96IF1</t>
  </si>
  <si>
    <t>AJUBA</t>
  </si>
  <si>
    <t>LIM domain-containing protein ajuba</t>
  </si>
  <si>
    <t>Q92667</t>
  </si>
  <si>
    <t>AKAP1</t>
  </si>
  <si>
    <t>A-kinase anchor protein 1, mitochondrial</t>
  </si>
  <si>
    <t>Q02952</t>
  </si>
  <si>
    <t>AKAP12</t>
  </si>
  <si>
    <t>A-kinase anchor protein 12</t>
  </si>
  <si>
    <t>Q12802</t>
  </si>
  <si>
    <t>AKAP13</t>
  </si>
  <si>
    <t>A-kinase anchor protein 13</t>
  </si>
  <si>
    <t>Q9Y2D5</t>
  </si>
  <si>
    <t>AKAP2</t>
  </si>
  <si>
    <t>A-kinase anchor protein 2</t>
  </si>
  <si>
    <t>P00352</t>
  </si>
  <si>
    <t>ALDH1A1</t>
  </si>
  <si>
    <t>Retinal dehydrogenase 1</t>
  </si>
  <si>
    <t>P04075</t>
  </si>
  <si>
    <t>ALDOA</t>
  </si>
  <si>
    <t>Fructose-bisphosphate aldolase A</t>
  </si>
  <si>
    <t>Q96L96</t>
  </si>
  <si>
    <t>ALPK3</t>
  </si>
  <si>
    <t>Alpha-protein kinase 3</t>
  </si>
  <si>
    <t>Q01484</t>
  </si>
  <si>
    <t>ANK2</t>
  </si>
  <si>
    <t>Ankyrin-2</t>
  </si>
  <si>
    <t>Q12955</t>
  </si>
  <si>
    <t>ANK3</t>
  </si>
  <si>
    <t>Ankyrin-3</t>
  </si>
  <si>
    <t>O15084</t>
  </si>
  <si>
    <t>ANKRD28</t>
  </si>
  <si>
    <t>Serine/threonine-protein phosphatase 6 regulatory ankyrin repeat subunit A</t>
  </si>
  <si>
    <t>P04083</t>
  </si>
  <si>
    <t>ANXA1</t>
  </si>
  <si>
    <t>Annexin A1</t>
  </si>
  <si>
    <t>P50995</t>
  </si>
  <si>
    <t>ANXA11</t>
  </si>
  <si>
    <t>Annexin A11</t>
  </si>
  <si>
    <t>P08133</t>
  </si>
  <si>
    <t>ANXA6</t>
  </si>
  <si>
    <t>Annexin A6</t>
  </si>
  <si>
    <t>P20073</t>
  </si>
  <si>
    <t>ANXA7</t>
  </si>
  <si>
    <t>Annexin A7</t>
  </si>
  <si>
    <t>O43747</t>
  </si>
  <si>
    <t>AP1G1</t>
  </si>
  <si>
    <t>AP-1 complex subunit gamma-1</t>
  </si>
  <si>
    <t>O95782</t>
  </si>
  <si>
    <t>AP2A1</t>
  </si>
  <si>
    <t>AP-2 complex subunit alpha-1</t>
  </si>
  <si>
    <t>P63010</t>
  </si>
  <si>
    <t>AP2B1</t>
  </si>
  <si>
    <t>AP-2 complex subunit beta</t>
  </si>
  <si>
    <t>O00203</t>
  </si>
  <si>
    <t>AP3B1</t>
  </si>
  <si>
    <t>AP-3 complex subunit beta-1</t>
  </si>
  <si>
    <t>O14617</t>
  </si>
  <si>
    <t>AP3D1</t>
  </si>
  <si>
    <t>AP-3 complex subunit delta-1</t>
  </si>
  <si>
    <t>Q9Y6B7</t>
  </si>
  <si>
    <t>AP4B1</t>
  </si>
  <si>
    <t>AP-4 complex subunit beta-1</t>
  </si>
  <si>
    <t>Q9UPM8</t>
  </si>
  <si>
    <t>AP4E1</t>
  </si>
  <si>
    <t>AP-4 complex subunit epsilon-1</t>
  </si>
  <si>
    <t>O00189</t>
  </si>
  <si>
    <t>AP4M1</t>
  </si>
  <si>
    <t>AP-4 complex subunit mu-1</t>
  </si>
  <si>
    <t>Q8N6T3</t>
  </si>
  <si>
    <t>ARFGAP1</t>
  </si>
  <si>
    <t>ADP-ribosylation factor GTPase-activating protein 1</t>
  </si>
  <si>
    <t>Q8N6H7</t>
  </si>
  <si>
    <t>ARFGAP2</t>
  </si>
  <si>
    <t>ADP-ribosylation factor GTPase-activating protein 2</t>
  </si>
  <si>
    <t>Q9Y6D6</t>
  </si>
  <si>
    <t>ARFGEF1</t>
  </si>
  <si>
    <t>Brefeldin A-inhibited guanine nucleotide-exchange protein 1</t>
  </si>
  <si>
    <t>Q9Y6D5</t>
  </si>
  <si>
    <t>ARFGEF2</t>
  </si>
  <si>
    <t>Brefeldin A-inhibited guanine nucleotide-exchange protein 2</t>
  </si>
  <si>
    <t>Q13795</t>
  </si>
  <si>
    <t>ARFRP1</t>
  </si>
  <si>
    <t>ADP-ribosylation factor-related protein 1</t>
  </si>
  <si>
    <t>Q9HCE6</t>
  </si>
  <si>
    <t>ARHGEF10L</t>
  </si>
  <si>
    <t>Rho guanine nucleotide exchange factor 10-like protein</t>
  </si>
  <si>
    <t>Q96PE2</t>
  </si>
  <si>
    <t>ARHGEF17</t>
  </si>
  <si>
    <t>Rho guanine nucleotide exchange factor 17</t>
  </si>
  <si>
    <t>Q92974</t>
  </si>
  <si>
    <t>ARHGEF2</t>
  </si>
  <si>
    <t>Rho guanine nucleotide exchange factor 2</t>
  </si>
  <si>
    <t>Q15052</t>
  </si>
  <si>
    <t>ARHGEF6</t>
  </si>
  <si>
    <t>Rho guanine nucleotide exchange factor 6</t>
  </si>
  <si>
    <t>Q14155</t>
  </si>
  <si>
    <t>ARHGEF7</t>
  </si>
  <si>
    <t>Rho guanine nucleotide exchange factor 7</t>
  </si>
  <si>
    <t>P40616</t>
  </si>
  <si>
    <t>ARL1</t>
  </si>
  <si>
    <t>ADP-ribosylation factor-like protein 1</t>
  </si>
  <si>
    <t>O75915</t>
  </si>
  <si>
    <t>ARL6IP5</t>
  </si>
  <si>
    <t>PRA1 family protein 3</t>
  </si>
  <si>
    <t>Q9UBL0</t>
  </si>
  <si>
    <t>ARPP21</t>
  </si>
  <si>
    <t>cAMP-regulated phosphoprotein 21</t>
  </si>
  <si>
    <t>Q9ULH1</t>
  </si>
  <si>
    <t>ASAP1</t>
  </si>
  <si>
    <t>Arf-GAP with SH3 domain, ANK repeat and PH domain-containing protein 1</t>
  </si>
  <si>
    <t>Q8TDY4</t>
  </si>
  <si>
    <t>ASAP3</t>
  </si>
  <si>
    <t>Arf-GAP with SH3 domain, ANK repeat and PH domain-containing protein 3</t>
  </si>
  <si>
    <t>Q9Y4P1</t>
  </si>
  <si>
    <t>ATG4B</t>
  </si>
  <si>
    <t>Cysteine protease ATG4B</t>
  </si>
  <si>
    <t>Q7Z3C6</t>
  </si>
  <si>
    <t>ATG9A</t>
  </si>
  <si>
    <t>Autophagy-related protein 9A</t>
  </si>
  <si>
    <t>Q13315</t>
  </si>
  <si>
    <t>ATM</t>
  </si>
  <si>
    <t>Serine-protein kinase ATM</t>
  </si>
  <si>
    <t>O00244</t>
  </si>
  <si>
    <t>ATOX1</t>
  </si>
  <si>
    <t>Copper transport protein ATOX1</t>
  </si>
  <si>
    <t>Q9UN42</t>
  </si>
  <si>
    <t>ATP1B4</t>
  </si>
  <si>
    <t>Protein ATP1B4</t>
  </si>
  <si>
    <t>Q15904</t>
  </si>
  <si>
    <t>ATP6AP1</t>
  </si>
  <si>
    <t>V-type proton ATPase subunit S1</t>
  </si>
  <si>
    <t>Q9Y487</t>
  </si>
  <si>
    <t>ATP6V0A2</t>
  </si>
  <si>
    <t>V-type proton ATPase 116 kDa subunit a2</t>
  </si>
  <si>
    <t>O75348</t>
  </si>
  <si>
    <t>ATP6V1G1</t>
  </si>
  <si>
    <t>V-type proton ATPase subunit G 1</t>
  </si>
  <si>
    <t>Q9UI12</t>
  </si>
  <si>
    <t>ATP6V1H</t>
  </si>
  <si>
    <t>V-type proton ATPase subunit H</t>
  </si>
  <si>
    <t>Q04656</t>
  </si>
  <si>
    <t>ATP7A</t>
  </si>
  <si>
    <t>Copper-transporting ATPase 1</t>
  </si>
  <si>
    <t>Q99700</t>
  </si>
  <si>
    <t>ATXN2</t>
  </si>
  <si>
    <t>Ataxin-2</t>
  </si>
  <si>
    <t>Q8WWM7</t>
  </si>
  <si>
    <t>ATXN2L</t>
  </si>
  <si>
    <t>Ataxin-2-like protein</t>
  </si>
  <si>
    <t>Q9Y679</t>
  </si>
  <si>
    <t>AUP1</t>
  </si>
  <si>
    <t>Ancient ubiquitous protein 1</t>
  </si>
  <si>
    <t>O14867</t>
  </si>
  <si>
    <t>BACH1</t>
  </si>
  <si>
    <t>Transcription regulator protein BACH1</t>
  </si>
  <si>
    <t>O95816</t>
  </si>
  <si>
    <t>BAG2</t>
  </si>
  <si>
    <t>BAG family molecular chaperone regulator 2</t>
  </si>
  <si>
    <t>O95817</t>
  </si>
  <si>
    <t>BAG3</t>
  </si>
  <si>
    <t>BAG family molecular chaperone regulator 3</t>
  </si>
  <si>
    <t>Q9UQB8</t>
  </si>
  <si>
    <t>BAIAP2</t>
  </si>
  <si>
    <t>Brain-specific angiogenesis inhibitor 1-associated protein 2</t>
  </si>
  <si>
    <t>P54687</t>
  </si>
  <si>
    <t>BCAT1</t>
  </si>
  <si>
    <t>Branched-chain-amino-acid aminotransferase, cytosolic</t>
  </si>
  <si>
    <t>Q9BXK5</t>
  </si>
  <si>
    <t>BCL2L13</t>
  </si>
  <si>
    <t>Bcl-2-like protein 13</t>
  </si>
  <si>
    <t>Q8TD16</t>
  </si>
  <si>
    <t>BICD2</t>
  </si>
  <si>
    <t>Protein bicaudal D homolog 2</t>
  </si>
  <si>
    <t>Q9NR09</t>
  </si>
  <si>
    <t>BIRC6</t>
  </si>
  <si>
    <t>Baculoviral IAP repeat-containing protein 6</t>
  </si>
  <si>
    <t>Q8WUW1</t>
  </si>
  <si>
    <t>BRK1</t>
  </si>
  <si>
    <t>Protein BRICK1</t>
  </si>
  <si>
    <t>Q9HAS0</t>
  </si>
  <si>
    <t>C17orf75</t>
  </si>
  <si>
    <t>Protein Njmu-R1</t>
  </si>
  <si>
    <t>Q9H425</t>
  </si>
  <si>
    <t>C1orf198</t>
  </si>
  <si>
    <t>Uncharacterized protein C1orf198</t>
  </si>
  <si>
    <t>Q07021</t>
  </si>
  <si>
    <t>C1QBP</t>
  </si>
  <si>
    <t>Complement component 1 Q subcomponent-binding protein, mitochondrial</t>
  </si>
  <si>
    <t>Q9HB71</t>
  </si>
  <si>
    <t>CACYBP</t>
  </si>
  <si>
    <t>Calcyclin-binding protein</t>
  </si>
  <si>
    <t>P27708</t>
  </si>
  <si>
    <t>CAD</t>
  </si>
  <si>
    <t>CAD protein</t>
  </si>
  <si>
    <t>Q9P1Z2</t>
  </si>
  <si>
    <t>CALCOCO1</t>
  </si>
  <si>
    <t>Calcium-binding and coiled-coil domain-containing protein 1</t>
  </si>
  <si>
    <t>Q13137</t>
  </si>
  <si>
    <t>CALCOCO2</t>
  </si>
  <si>
    <t>Calcium-binding and coiled-coil domain-containing protein 2</t>
  </si>
  <si>
    <t>Q05682</t>
  </si>
  <si>
    <t>CALD1</t>
  </si>
  <si>
    <t>Caldesmon</t>
  </si>
  <si>
    <t>Q13554</t>
  </si>
  <si>
    <t>CAMK2B</t>
  </si>
  <si>
    <t>Calcium/calmodulin-dependent protein kinase type II subunit beta</t>
  </si>
  <si>
    <t>Q13557</t>
  </si>
  <si>
    <t>CAMK2D</t>
  </si>
  <si>
    <t>Calcium/calmodulin-dependent protein kinase type II subunit delta</t>
  </si>
  <si>
    <t>Q13555</t>
  </si>
  <si>
    <t>CAMK2G</t>
  </si>
  <si>
    <t>Calcium/calmodulin-dependent protein kinase type II subunit gamma</t>
  </si>
  <si>
    <t>Q86VP6</t>
  </si>
  <si>
    <t>CAND1</t>
  </si>
  <si>
    <t>Cullin-associated NEDD8-dissociated protein 1</t>
  </si>
  <si>
    <t>Q01518</t>
  </si>
  <si>
    <t>CAP1</t>
  </si>
  <si>
    <t>Adenylyl cyclase-associated protein 1</t>
  </si>
  <si>
    <t>P40123</t>
  </si>
  <si>
    <t>CAP2</t>
  </si>
  <si>
    <t>Adenylyl cyclase-associated protein 2</t>
  </si>
  <si>
    <t>Q14444</t>
  </si>
  <si>
    <t>CAPRIN1</t>
  </si>
  <si>
    <t>Caprin-1</t>
  </si>
  <si>
    <t>P47755</t>
  </si>
  <si>
    <t>CAPZA2</t>
  </si>
  <si>
    <t>F-actin-capping protein subunit alpha-2</t>
  </si>
  <si>
    <t>Q86X55</t>
  </si>
  <si>
    <t>CARM1</t>
  </si>
  <si>
    <t>Histone-arginine methyltransferase CARM1</t>
  </si>
  <si>
    <t>P20810</t>
  </si>
  <si>
    <t>CAST</t>
  </si>
  <si>
    <t>Calpastatin</t>
  </si>
  <si>
    <t>Q03135</t>
  </si>
  <si>
    <t>CAV1</t>
  </si>
  <si>
    <t>Caveolin-1</t>
  </si>
  <si>
    <t>P56539</t>
  </si>
  <si>
    <t>CAV3</t>
  </si>
  <si>
    <t>Caveolin-3</t>
  </si>
  <si>
    <t>Q6NZI2</t>
  </si>
  <si>
    <t>CAVIN1</t>
  </si>
  <si>
    <t>Caveolae-associated protein 1</t>
  </si>
  <si>
    <t>O95810</t>
  </si>
  <si>
    <t>CAVIN2</t>
  </si>
  <si>
    <t>Caveolae-associated protein 2</t>
  </si>
  <si>
    <t>Q5BKX8</t>
  </si>
  <si>
    <t>CAVIN4</t>
  </si>
  <si>
    <t>Caveolae-associated protein 4</t>
  </si>
  <si>
    <t>Q7Z3E2</t>
  </si>
  <si>
    <t>CCDC186</t>
  </si>
  <si>
    <t>Coiled-coil domain-containing protein 186</t>
  </si>
  <si>
    <t>Q16204</t>
  </si>
  <si>
    <t>CCDC6</t>
  </si>
  <si>
    <t>Coiled-coil domain-containing protein 6</t>
  </si>
  <si>
    <t>Q3V6T2</t>
  </si>
  <si>
    <t>CCDC88A</t>
  </si>
  <si>
    <t>Girdin</t>
  </si>
  <si>
    <t>P50990</t>
  </si>
  <si>
    <t>CCT8</t>
  </si>
  <si>
    <t>T-complex protein 1 subunit theta</t>
  </si>
  <si>
    <t>P48509</t>
  </si>
  <si>
    <t>CD151</t>
  </si>
  <si>
    <t>CD151 antigen</t>
  </si>
  <si>
    <t>Q13042</t>
  </si>
  <si>
    <t>CDC16</t>
  </si>
  <si>
    <t>Cell division cycle protein 16 homolog</t>
  </si>
  <si>
    <t>Q9UJX2</t>
  </si>
  <si>
    <t>CDC23</t>
  </si>
  <si>
    <t>Cell division cycle protein 23 homolog</t>
  </si>
  <si>
    <t>Q16543</t>
  </si>
  <si>
    <t>CDC37</t>
  </si>
  <si>
    <t>Hsp90 co-chaperone Cdc37</t>
  </si>
  <si>
    <t>Q7L3B6</t>
  </si>
  <si>
    <t>CDC37L1</t>
  </si>
  <si>
    <t>Hsp90 co-chaperone Cdc37-like 1</t>
  </si>
  <si>
    <t>Q00587</t>
  </si>
  <si>
    <t>CDC42EP1</t>
  </si>
  <si>
    <t>Cdc42 effector protein 1</t>
  </si>
  <si>
    <t>Q9UKY7</t>
  </si>
  <si>
    <t>CDV3</t>
  </si>
  <si>
    <t>Protein CDV3 homolog</t>
  </si>
  <si>
    <t>Q5SW79</t>
  </si>
  <si>
    <t>CEP170</t>
  </si>
  <si>
    <t>Centrosomal protein of 170 kDa</t>
  </si>
  <si>
    <t>Q9Y4F5</t>
  </si>
  <si>
    <t>CEP170B</t>
  </si>
  <si>
    <t>Centrosomal protein of 170 kDa protein B</t>
  </si>
  <si>
    <t>Q8IW35</t>
  </si>
  <si>
    <t>CEP97</t>
  </si>
  <si>
    <t>Centrosomal protein of 97 kDa</t>
  </si>
  <si>
    <t>Q9NZZ3</t>
  </si>
  <si>
    <t>CHMP5</t>
  </si>
  <si>
    <t>Charged multivesicular body protein 5</t>
  </si>
  <si>
    <t>Q6FI81</t>
  </si>
  <si>
    <t>CIAPIN1</t>
  </si>
  <si>
    <t>Anamorsin</t>
  </si>
  <si>
    <t>Q14008</t>
  </si>
  <si>
    <t>CKAP5</t>
  </si>
  <si>
    <t>Cytoskeleton-associated protein 5</t>
  </si>
  <si>
    <t>Q7Z460</t>
  </si>
  <si>
    <t>CLASP1</t>
  </si>
  <si>
    <t>CLIP-associating protein 1</t>
  </si>
  <si>
    <t>O75122</t>
  </si>
  <si>
    <t>CLASP2</t>
  </si>
  <si>
    <t>CLIP-associating protein 2</t>
  </si>
  <si>
    <t>Q14677</t>
  </si>
  <si>
    <t>CLINT1</t>
  </si>
  <si>
    <t>Clathrin interactor 1</t>
  </si>
  <si>
    <t>P30622</t>
  </si>
  <si>
    <t>CLIP1</t>
  </si>
  <si>
    <t>CAP-Gly domain-containing linker protein 1</t>
  </si>
  <si>
    <t>Q9H4D0</t>
  </si>
  <si>
    <t>CLSTN2</t>
  </si>
  <si>
    <t>Calsyntenin-2</t>
  </si>
  <si>
    <t>P09497</t>
  </si>
  <si>
    <t>CLTB</t>
  </si>
  <si>
    <t>Clathrin light chain B</t>
  </si>
  <si>
    <t>Q00610</t>
  </si>
  <si>
    <t>CLTC</t>
  </si>
  <si>
    <t>Clathrin heavy chain 1</t>
  </si>
  <si>
    <t>Q99439</t>
  </si>
  <si>
    <t>CNN2</t>
  </si>
  <si>
    <t>Calponin-2</t>
  </si>
  <si>
    <t>Q15417</t>
  </si>
  <si>
    <t>CNN3</t>
  </si>
  <si>
    <t>Calponin-3</t>
  </si>
  <si>
    <t>A5YKK6</t>
  </si>
  <si>
    <t>CNOT1</t>
  </si>
  <si>
    <t>CCR4-NOT transcription complex subunit 1</t>
  </si>
  <si>
    <t>Q96JB2</t>
  </si>
  <si>
    <t>COG3</t>
  </si>
  <si>
    <t>Conserved oligomeric Golgi complex subunit 3</t>
  </si>
  <si>
    <t>Q9H9E3</t>
  </si>
  <si>
    <t>COG4</t>
  </si>
  <si>
    <t>Conserved oligomeric Golgi complex subunit 4</t>
  </si>
  <si>
    <t>Q9UP83</t>
  </si>
  <si>
    <t>COG5</t>
  </si>
  <si>
    <t>Conserved oligomeric Golgi complex subunit 5</t>
  </si>
  <si>
    <t>P53621</t>
  </si>
  <si>
    <t>COPA</t>
  </si>
  <si>
    <t>Coatomer subunit alpha</t>
  </si>
  <si>
    <t>P53618</t>
  </si>
  <si>
    <t>COPB1</t>
  </si>
  <si>
    <t>Coatomer subunit beta</t>
  </si>
  <si>
    <t>P35606</t>
  </si>
  <si>
    <t>COPB2</t>
  </si>
  <si>
    <t>Coatomer subunit beta'</t>
  </si>
  <si>
    <t>Q9NQ92</t>
  </si>
  <si>
    <t>COPRS</t>
  </si>
  <si>
    <t>Coordinator of PRMT5 and differentiation stimulator</t>
  </si>
  <si>
    <t>Q99627</t>
  </si>
  <si>
    <t>COPS8</t>
  </si>
  <si>
    <t>COP9 signalosome complex subunit 8</t>
  </si>
  <si>
    <t>O75976</t>
  </si>
  <si>
    <t>CPD</t>
  </si>
  <si>
    <t>Carboxypeptidase D</t>
  </si>
  <si>
    <t>O75131</t>
  </si>
  <si>
    <t>CPNE3</t>
  </si>
  <si>
    <t>Copine-3</t>
  </si>
  <si>
    <t>Q9BRF8</t>
  </si>
  <si>
    <t>CPPED1</t>
  </si>
  <si>
    <t>Serine/threonine-protein phosphatase CPPED1</t>
  </si>
  <si>
    <t>P52943</t>
  </si>
  <si>
    <t>CRIP2</t>
  </si>
  <si>
    <t>Cysteine-rich protein 2</t>
  </si>
  <si>
    <t>O75534</t>
  </si>
  <si>
    <t>CSDE1</t>
  </si>
  <si>
    <t>Cold shock domain-containing protein E1</t>
  </si>
  <si>
    <t>P35221</t>
  </si>
  <si>
    <t>CTNNA1</t>
  </si>
  <si>
    <t>Catenin alpha-1</t>
  </si>
  <si>
    <t>Q14247</t>
  </si>
  <si>
    <t>CTTN</t>
  </si>
  <si>
    <t>Src substrate cortactin</t>
  </si>
  <si>
    <t>Q9NQC7</t>
  </si>
  <si>
    <t>CYLD</t>
  </si>
  <si>
    <t>Ubiquitin carboxyl-terminal hydrolase CYLD</t>
  </si>
  <si>
    <t>Q02318</t>
  </si>
  <si>
    <t>CYP27A1</t>
  </si>
  <si>
    <t>Sterol 26-hydroxylase, mitochondrial</t>
  </si>
  <si>
    <t>P98082</t>
  </si>
  <si>
    <t>DAB2</t>
  </si>
  <si>
    <t>Disabled homolog 2</t>
  </si>
  <si>
    <t>Q14118</t>
  </si>
  <si>
    <t>DAG1</t>
  </si>
  <si>
    <t>Dystroglycan</t>
  </si>
  <si>
    <t>Q8NCG7</t>
  </si>
  <si>
    <t>DAGLB</t>
  </si>
  <si>
    <t>Diacylglycerol lipase-beta</t>
  </si>
  <si>
    <t>O15075</t>
  </si>
  <si>
    <t>DCLK1</t>
  </si>
  <si>
    <t>Serine/threonine-protein kinase DCLK1</t>
  </si>
  <si>
    <t>Q13561</t>
  </si>
  <si>
    <t>DCTN2</t>
  </si>
  <si>
    <t>Dynactin subunit 2</t>
  </si>
  <si>
    <t>O75935</t>
  </si>
  <si>
    <t>DCTN3</t>
  </si>
  <si>
    <t>Dynactin subunit 3</t>
  </si>
  <si>
    <t>Q9UJW0</t>
  </si>
  <si>
    <t>DCTN4</t>
  </si>
  <si>
    <t>Dynactin subunit 4</t>
  </si>
  <si>
    <t>Q16531</t>
  </si>
  <si>
    <t>DDB1</t>
  </si>
  <si>
    <t>DNA damage-binding protein 1</t>
  </si>
  <si>
    <t>Q5TDH0</t>
  </si>
  <si>
    <t>DDI2</t>
  </si>
  <si>
    <t>Protein DDI1 homolog 2</t>
  </si>
  <si>
    <t>Q9H2U1</t>
  </si>
  <si>
    <t>DHX36</t>
  </si>
  <si>
    <t>ATP-dependent DNA/RNA helicase DHX36</t>
  </si>
  <si>
    <t>Q9Y2E4</t>
  </si>
  <si>
    <t>DIP2C</t>
  </si>
  <si>
    <t>Disco-interacting protein 2 homolog C</t>
  </si>
  <si>
    <t>Q9Y2H0</t>
  </si>
  <si>
    <t>DLGAP4</t>
  </si>
  <si>
    <t>Disks large-associated protein 4</t>
  </si>
  <si>
    <t>P11532</t>
  </si>
  <si>
    <t>DMD</t>
  </si>
  <si>
    <t>Dystrophin</t>
  </si>
  <si>
    <t>Q09013</t>
  </si>
  <si>
    <t>DMPK</t>
  </si>
  <si>
    <t>Myotonin-protein kinase</t>
  </si>
  <si>
    <t>P31689</t>
  </si>
  <si>
    <t>DNAJA1</t>
  </si>
  <si>
    <t>DnaJ homolog subfamily A member 1</t>
  </si>
  <si>
    <t>O60884</t>
  </si>
  <si>
    <t>DNAJA2</t>
  </si>
  <si>
    <t>DnaJ homolog subfamily A member 2</t>
  </si>
  <si>
    <t>O75165</t>
  </si>
  <si>
    <t>DNAJC13</t>
  </si>
  <si>
    <t>DnaJ homolog subfamily C member 13</t>
  </si>
  <si>
    <t>Q9H3Z4</t>
  </si>
  <si>
    <t>DNAJC5</t>
  </si>
  <si>
    <t>DnaJ homolog subfamily C member 5</t>
  </si>
  <si>
    <t>P50570</t>
  </si>
  <si>
    <t>DNM2</t>
  </si>
  <si>
    <t>Dynamin-2</t>
  </si>
  <si>
    <t>Q9ULA0</t>
  </si>
  <si>
    <t>DNPEP</t>
  </si>
  <si>
    <t>Aspartyl aminopeptidase</t>
  </si>
  <si>
    <t>Q5JSL3</t>
  </si>
  <si>
    <t>DOCK11</t>
  </si>
  <si>
    <t>Dedicator of cytokinesis protein 11</t>
  </si>
  <si>
    <t>Q96N67</t>
  </si>
  <si>
    <t>DOCK7</t>
  </si>
  <si>
    <t>Dedicator of cytokinesis protein 7</t>
  </si>
  <si>
    <t>Q9BZ29</t>
  </si>
  <si>
    <t>DOCK9</t>
  </si>
  <si>
    <t>Dedicator of cytokinesis protein 9</t>
  </si>
  <si>
    <t>Q16555</t>
  </si>
  <si>
    <t>DPYSL2</t>
  </si>
  <si>
    <t>Dihydropyrimidinase-related protein 2</t>
  </si>
  <si>
    <t>Q03001</t>
  </si>
  <si>
    <t>DST</t>
  </si>
  <si>
    <t>Dystonin</t>
  </si>
  <si>
    <t>Q5VZP5</t>
  </si>
  <si>
    <t>DUSP27</t>
  </si>
  <si>
    <t>Inactive dual specificity phosphatase 27</t>
  </si>
  <si>
    <t>Q14204</t>
  </si>
  <si>
    <t>DYNC1H1</t>
  </si>
  <si>
    <t>Cytoplasmic dynein 1 heavy chain 1</t>
  </si>
  <si>
    <t>Q13409</t>
  </si>
  <si>
    <t>DYNC1I2</t>
  </si>
  <si>
    <t>Cytoplasmic dynein 1 intermediate chain 2</t>
  </si>
  <si>
    <t>Q9Y6G9</t>
  </si>
  <si>
    <t>DYNC1LI1</t>
  </si>
  <si>
    <t>Cytoplasmic dynein 1 light intermediate chain 1</t>
  </si>
  <si>
    <t>O75923</t>
  </si>
  <si>
    <t>DYSF</t>
  </si>
  <si>
    <t>Dysferlin</t>
  </si>
  <si>
    <t>Q96F86</t>
  </si>
  <si>
    <t>EDC3</t>
  </si>
  <si>
    <t>Enhancer of mRNA-decapping protein 3</t>
  </si>
  <si>
    <t>Q6P2E9</t>
  </si>
  <si>
    <t>EDC4</t>
  </si>
  <si>
    <t>Enhancer of mRNA-decapping protein 4</t>
  </si>
  <si>
    <t>Q15075</t>
  </si>
  <si>
    <t>EEA1</t>
  </si>
  <si>
    <t>Early endosome antigen 1</t>
  </si>
  <si>
    <t>P29692</t>
  </si>
  <si>
    <t>EEF1D</t>
  </si>
  <si>
    <t>Elongation factor 1-delta</t>
  </si>
  <si>
    <t>O43324</t>
  </si>
  <si>
    <t>EEF1E1</t>
  </si>
  <si>
    <t>Eukaryotic translation elongation factor 1 epsilon-1</t>
  </si>
  <si>
    <t>P13639</t>
  </si>
  <si>
    <t>EEF2</t>
  </si>
  <si>
    <t>Elongation factor 2</t>
  </si>
  <si>
    <t>Q15029</t>
  </si>
  <si>
    <t>EFTUD2</t>
  </si>
  <si>
    <t>116 kDa U5 small nuclear ribonucleoprotein component</t>
  </si>
  <si>
    <t>Q8N3D4</t>
  </si>
  <si>
    <t>EHBP1L1</t>
  </si>
  <si>
    <t>EH domain-binding protein 1-like protein 1</t>
  </si>
  <si>
    <t>Q9P2K8</t>
  </si>
  <si>
    <t>EIF2AK4</t>
  </si>
  <si>
    <t>eIF-2-alpha kinase GCN2</t>
  </si>
  <si>
    <t>P60228</t>
  </si>
  <si>
    <t>EIF3E</t>
  </si>
  <si>
    <t>Eukaryotic translation initiation factor 3 subunit E</t>
  </si>
  <si>
    <t>O75821</t>
  </si>
  <si>
    <t>EIF3G</t>
  </si>
  <si>
    <t>Eukaryotic translation initiation factor 3 subunit G</t>
  </si>
  <si>
    <t>O15372</t>
  </si>
  <si>
    <t>EIF3H</t>
  </si>
  <si>
    <t>Eukaryotic translation initiation factor 3 subunit H</t>
  </si>
  <si>
    <t>Q9Y262</t>
  </si>
  <si>
    <t>EIF3L</t>
  </si>
  <si>
    <t>Eukaryotic translation initiation factor 3 subunit L</t>
  </si>
  <si>
    <t>Q14240</t>
  </si>
  <si>
    <t>EIF4A2</t>
  </si>
  <si>
    <t>Eukaryotic initiation factor 4A-II</t>
  </si>
  <si>
    <t>P23588</t>
  </si>
  <si>
    <t>EIF4B</t>
  </si>
  <si>
    <t>Eukaryotic translation initiation factor 4B</t>
  </si>
  <si>
    <t>Q04637</t>
  </si>
  <si>
    <t>EIF4G1</t>
  </si>
  <si>
    <t>Eukaryotic translation initiation factor 4 gamma 1</t>
  </si>
  <si>
    <t>O43432</t>
  </si>
  <si>
    <t>EIF4G3</t>
  </si>
  <si>
    <t>Eukaryotic translation initiation factor 4 gamma 3</t>
  </si>
  <si>
    <t>O60841</t>
  </si>
  <si>
    <t>EIF5B</t>
  </si>
  <si>
    <t>Eukaryotic translation initiation factor 5B</t>
  </si>
  <si>
    <t>Q15370</t>
  </si>
  <si>
    <t>ELOB</t>
  </si>
  <si>
    <t>Elongin-B</t>
  </si>
  <si>
    <t>P50402</t>
  </si>
  <si>
    <t>EMD</t>
  </si>
  <si>
    <t>Emerin</t>
  </si>
  <si>
    <t>Q9HCE0</t>
  </si>
  <si>
    <t>EPG5</t>
  </si>
  <si>
    <t>Ectopic P granules protein 5 homolog</t>
  </si>
  <si>
    <t>P07814</t>
  </si>
  <si>
    <t>EPRS1</t>
  </si>
  <si>
    <t>Bifunctional glutamate/proline--tRNA ligase</t>
  </si>
  <si>
    <t>P42566</t>
  </si>
  <si>
    <t>EPS15</t>
  </si>
  <si>
    <t>Epidermal growth factor receptor substrate 15</t>
  </si>
  <si>
    <t>Q9UBC2</t>
  </si>
  <si>
    <t>EPS15L1</t>
  </si>
  <si>
    <t>Epidermal growth factor receptor substrate 15-like 1</t>
  </si>
  <si>
    <t>Q12929</t>
  </si>
  <si>
    <t>EPS8</t>
  </si>
  <si>
    <t>Epidermal growth factor receptor kinase substrate 8</t>
  </si>
  <si>
    <t>Q9BSJ8</t>
  </si>
  <si>
    <t>ESYT1</t>
  </si>
  <si>
    <t>Extended synaptotagmin-1</t>
  </si>
  <si>
    <t>Q9NV70</t>
  </si>
  <si>
    <t>EXOC1</t>
  </si>
  <si>
    <t>Exocyst complex component 1</t>
  </si>
  <si>
    <t>Q96KP1</t>
  </si>
  <si>
    <t>EXOC2</t>
  </si>
  <si>
    <t>Exocyst complex component 2</t>
  </si>
  <si>
    <t>O60645</t>
  </si>
  <si>
    <t>EXOC3</t>
  </si>
  <si>
    <t>Exocyst complex component 3</t>
  </si>
  <si>
    <t>Q96A65</t>
  </si>
  <si>
    <t>EXOC4</t>
  </si>
  <si>
    <t>Exocyst complex component 4</t>
  </si>
  <si>
    <t>O00471</t>
  </si>
  <si>
    <t>EXOC5</t>
  </si>
  <si>
    <t>Exocyst complex component 5</t>
  </si>
  <si>
    <t>Q9UPT5</t>
  </si>
  <si>
    <t>EXOC7</t>
  </si>
  <si>
    <t>Exocyst complex component 7</t>
  </si>
  <si>
    <t>P15311</t>
  </si>
  <si>
    <t>EZR</t>
  </si>
  <si>
    <t>Ezrin</t>
  </si>
  <si>
    <t>Q9NZB2</t>
  </si>
  <si>
    <t>FAM120A</t>
  </si>
  <si>
    <t>Constitutive coactivator of PPAR-gamma-like protein 1</t>
  </si>
  <si>
    <t>Q658Y4</t>
  </si>
  <si>
    <t>FAM91A1</t>
  </si>
  <si>
    <t>Protein FAM91A1</t>
  </si>
  <si>
    <t>P49327</t>
  </si>
  <si>
    <t>FASN</t>
  </si>
  <si>
    <t>Fatty acid synthase</t>
  </si>
  <si>
    <t>Q7L8L6</t>
  </si>
  <si>
    <t>FASTKD5</t>
  </si>
  <si>
    <t>FAST kinase domain-containing protein 5, mitochondrial</t>
  </si>
  <si>
    <t>Q8TB52</t>
  </si>
  <si>
    <t>FBXO30</t>
  </si>
  <si>
    <t>F-box only protein 30</t>
  </si>
  <si>
    <t>P0C2W1</t>
  </si>
  <si>
    <t>FBXO45</t>
  </si>
  <si>
    <t>F-box/SPRY domain-containing protein 1</t>
  </si>
  <si>
    <t>Q13642</t>
  </si>
  <si>
    <t>FHL1</t>
  </si>
  <si>
    <t>Four and a half LIM domains protein 1</t>
  </si>
  <si>
    <t>Q7Z7B0</t>
  </si>
  <si>
    <t>FILIP1</t>
  </si>
  <si>
    <t>Filamin-A-interacting protein 1</t>
  </si>
  <si>
    <t>Q5T1M5</t>
  </si>
  <si>
    <t>FKBP15</t>
  </si>
  <si>
    <t>FK506-binding protein 15</t>
  </si>
  <si>
    <t>Q02790</t>
  </si>
  <si>
    <t>FKBP4</t>
  </si>
  <si>
    <t>Peptidyl-prolyl cis-trans isomerase FKBP4</t>
  </si>
  <si>
    <t>Q13045</t>
  </si>
  <si>
    <t>FLII</t>
  </si>
  <si>
    <t>Protein flightless-1 homolog</t>
  </si>
  <si>
    <t>P21333</t>
  </si>
  <si>
    <t>FLNA</t>
  </si>
  <si>
    <t>Filamin-A</t>
  </si>
  <si>
    <t>O75369</t>
  </si>
  <si>
    <t>FLNB</t>
  </si>
  <si>
    <t>Filamin-B</t>
  </si>
  <si>
    <t>Q14315</t>
  </si>
  <si>
    <t>FLNC</t>
  </si>
  <si>
    <t>Filamin-C</t>
  </si>
  <si>
    <t>O95466</t>
  </si>
  <si>
    <t>FMNL1</t>
  </si>
  <si>
    <t>Formin-like protein 1</t>
  </si>
  <si>
    <t>Q9Y2H6</t>
  </si>
  <si>
    <t>FNDC3A</t>
  </si>
  <si>
    <t>Fibronectin type-III domain-containing protein 3A</t>
  </si>
  <si>
    <t>Q96NE9</t>
  </si>
  <si>
    <t>FRMD6</t>
  </si>
  <si>
    <t>FERM domain-containing protein 6</t>
  </si>
  <si>
    <t>Q5TBA9</t>
  </si>
  <si>
    <t>FRY</t>
  </si>
  <si>
    <t>Protein furry homolog</t>
  </si>
  <si>
    <t>P51116</t>
  </si>
  <si>
    <t>FXR2</t>
  </si>
  <si>
    <t>Fragile X mental retardation syndrome-related protein 2</t>
  </si>
  <si>
    <t>Q9BQS8</t>
  </si>
  <si>
    <t>FYCO1</t>
  </si>
  <si>
    <t>FYVE and coiled-coil domain-containing protein 1</t>
  </si>
  <si>
    <t>P06241</t>
  </si>
  <si>
    <t>FYN</t>
  </si>
  <si>
    <t>Tyrosine-protein kinase Fyn</t>
  </si>
  <si>
    <t>Q13283</t>
  </si>
  <si>
    <t>G3BP1</t>
  </si>
  <si>
    <t>Ras GTPase-activating protein-binding protein 1</t>
  </si>
  <si>
    <t>O14976</t>
  </si>
  <si>
    <t>GAK</t>
  </si>
  <si>
    <t>Cyclin-G-associated kinase</t>
  </si>
  <si>
    <t>Q14C86</t>
  </si>
  <si>
    <t>GAPVD1</t>
  </si>
  <si>
    <t>GTPase-activating protein and VPS9 domain-containing protein 1</t>
  </si>
  <si>
    <t>Q92538</t>
  </si>
  <si>
    <t>GBF1</t>
  </si>
  <si>
    <t>Golgi-specific brefeldin A-resistance guanine nucleotide exchange factor 1</t>
  </si>
  <si>
    <t>Q96CN9</t>
  </si>
  <si>
    <t>GCC1</t>
  </si>
  <si>
    <t>GRIP and coiled-coil domain-containing protein 1</t>
  </si>
  <si>
    <t>Q8IWJ2</t>
  </si>
  <si>
    <t>GCC2</t>
  </si>
  <si>
    <t>GRIP and coiled-coil domain-containing protein 2</t>
  </si>
  <si>
    <t>Q92616</t>
  </si>
  <si>
    <t>GCN1</t>
  </si>
  <si>
    <t>eIF-2-alpha kinase activator GCN1</t>
  </si>
  <si>
    <t>Q9NXN4</t>
  </si>
  <si>
    <t>GDAP2</t>
  </si>
  <si>
    <t>Ganglioside-induced differentiation-associated protein 2</t>
  </si>
  <si>
    <t>Q8TEQ6</t>
  </si>
  <si>
    <t>GEMIN5</t>
  </si>
  <si>
    <t>Gem-associated protein 5</t>
  </si>
  <si>
    <t>Q06210</t>
  </si>
  <si>
    <t>GFPT1</t>
  </si>
  <si>
    <t>Glutamine--fructose-6-phosphate aminotransferase [isomerizing] 1</t>
  </si>
  <si>
    <t>Q9UJY5</t>
  </si>
  <si>
    <t>GGA1</t>
  </si>
  <si>
    <t>ADP-ribosylation factor-binding protein GGA1</t>
  </si>
  <si>
    <t>Q6Y7W6</t>
  </si>
  <si>
    <t>GIGYF2</t>
  </si>
  <si>
    <t>GRB10-interacting GYF protein 2</t>
  </si>
  <si>
    <t>O76003</t>
  </si>
  <si>
    <t>GLRX3</t>
  </si>
  <si>
    <t>Glutaredoxin-3</t>
  </si>
  <si>
    <t>P08754</t>
  </si>
  <si>
    <t>GNAI3</t>
  </si>
  <si>
    <t>Guanine nucleotide-binding protein G(i) subunit alpha</t>
  </si>
  <si>
    <t>Q92805</t>
  </si>
  <si>
    <t>GOLGA1</t>
  </si>
  <si>
    <t>Golgin subfamily A member 1</t>
  </si>
  <si>
    <t>Q08379</t>
  </si>
  <si>
    <t>GOLGA2</t>
  </si>
  <si>
    <t>Golgin subfamily A member 2</t>
  </si>
  <si>
    <t>Q08378</t>
  </si>
  <si>
    <t>GOLGA3</t>
  </si>
  <si>
    <t>Golgin subfamily A member 3</t>
  </si>
  <si>
    <t>Q13439</t>
  </si>
  <si>
    <t>GOLGA4</t>
  </si>
  <si>
    <t>Golgin subfamily A member 4</t>
  </si>
  <si>
    <t>Q8TBA6</t>
  </si>
  <si>
    <t>GOLGA5</t>
  </si>
  <si>
    <t>Golgin subfamily A member 5</t>
  </si>
  <si>
    <t>Q14789</t>
  </si>
  <si>
    <t>GOLGB1</t>
  </si>
  <si>
    <t>Golgin subfamily B member 1</t>
  </si>
  <si>
    <t>Q9HD26</t>
  </si>
  <si>
    <t>GOPC</t>
  </si>
  <si>
    <t>Golgi-associated PDZ and coiled-coil motif-containing protein</t>
  </si>
  <si>
    <t>Q9NQX3</t>
  </si>
  <si>
    <t>GPHN</t>
  </si>
  <si>
    <t>Gephyrin</t>
  </si>
  <si>
    <t>Q4V328</t>
  </si>
  <si>
    <t>GRIPAP1</t>
  </si>
  <si>
    <t>GRIP1-associated protein 1</t>
  </si>
  <si>
    <t>P13807</t>
  </si>
  <si>
    <t>GYS1</t>
  </si>
  <si>
    <t>Glycogen [starch] synthase, muscle</t>
  </si>
  <si>
    <t>Q9Y450</t>
  </si>
  <si>
    <t>HBS1L</t>
  </si>
  <si>
    <t>HBS1-like protein</t>
  </si>
  <si>
    <t>Q9ULT8</t>
  </si>
  <si>
    <t>HECTD1</t>
  </si>
  <si>
    <t>E3 ubiquitin-protein ligase HECTD1</t>
  </si>
  <si>
    <t>Q5GLZ8</t>
  </si>
  <si>
    <t>HERC4</t>
  </si>
  <si>
    <t>Probable E3 ubiquitin-protein ligase HERC4</t>
  </si>
  <si>
    <t>O14964</t>
  </si>
  <si>
    <t>HGS</t>
  </si>
  <si>
    <t>Hepatocyte growth factor-regulated tyrosine kinase substrate</t>
  </si>
  <si>
    <t>O00291</t>
  </si>
  <si>
    <t>HIP1</t>
  </si>
  <si>
    <t>Huntingtin-interacting protein 1</t>
  </si>
  <si>
    <t>P04439</t>
  </si>
  <si>
    <t>HLA-A</t>
  </si>
  <si>
    <t>HLA class I histocompatibility antigen, A alpha chain</t>
  </si>
  <si>
    <t>P11142</t>
  </si>
  <si>
    <t>HSPA8</t>
  </si>
  <si>
    <t>Heat shock cognate 71 kDa protein</t>
  </si>
  <si>
    <t>Q9UJY1</t>
  </si>
  <si>
    <t>HSPB8</t>
  </si>
  <si>
    <t>Heat shock protein beta-8</t>
  </si>
  <si>
    <t>Q7Z6Z7</t>
  </si>
  <si>
    <t>HUWE1</t>
  </si>
  <si>
    <t>E3 ubiquitin-protein ligase HUWE1</t>
  </si>
  <si>
    <t>P41252</t>
  </si>
  <si>
    <t>IARS1</t>
  </si>
  <si>
    <t>Isoleucine--tRNA ligase, cytoplasmic</t>
  </si>
  <si>
    <t>Q0D2I5</t>
  </si>
  <si>
    <t>IFFO1</t>
  </si>
  <si>
    <t>Intermediate filament family orphan 1</t>
  </si>
  <si>
    <t>P11717</t>
  </si>
  <si>
    <t>IGF2R</t>
  </si>
  <si>
    <t>Cation-independent mannose-6-phosphate receptor</t>
  </si>
  <si>
    <t>O14920</t>
  </si>
  <si>
    <t>IKBKB</t>
  </si>
  <si>
    <t>Inhibitor of nuclear factor kappa-B kinase subunit beta</t>
  </si>
  <si>
    <t>P12268</t>
  </si>
  <si>
    <t>IMPDH2</t>
  </si>
  <si>
    <t>Inosine-5'-monophosphate dehydrogenase 2</t>
  </si>
  <si>
    <t>Q27J81</t>
  </si>
  <si>
    <t>INF2</t>
  </si>
  <si>
    <t>Inverted formin-2</t>
  </si>
  <si>
    <t>O15357</t>
  </si>
  <si>
    <t>INPPL1</t>
  </si>
  <si>
    <t>Phosphatidylinositol 3,4,5-trisphosphate 5-phosphatase 2</t>
  </si>
  <si>
    <t>Q9UI26</t>
  </si>
  <si>
    <t>IPO11</t>
  </si>
  <si>
    <t>Importin-11</t>
  </si>
  <si>
    <t>Q8TEX9</t>
  </si>
  <si>
    <t>IPO4</t>
  </si>
  <si>
    <t>Importin-4</t>
  </si>
  <si>
    <t>O00410</t>
  </si>
  <si>
    <t>IPO5</t>
  </si>
  <si>
    <t>Importin-5</t>
  </si>
  <si>
    <t>O95373</t>
  </si>
  <si>
    <t>IPO7</t>
  </si>
  <si>
    <t>Importin-7</t>
  </si>
  <si>
    <t>O15397</t>
  </si>
  <si>
    <t>IPO8</t>
  </si>
  <si>
    <t>Importin-8</t>
  </si>
  <si>
    <t>P46940</t>
  </si>
  <si>
    <t>IQGAP1</t>
  </si>
  <si>
    <t>Ras GTPase-activating-like protein IQGAP1</t>
  </si>
  <si>
    <t>P53990</t>
  </si>
  <si>
    <t>IST1</t>
  </si>
  <si>
    <t>IST1 homolog</t>
  </si>
  <si>
    <t>P26006</t>
  </si>
  <si>
    <t>ITGA3</t>
  </si>
  <si>
    <t>Integrin alpha-3</t>
  </si>
  <si>
    <t>P23229</t>
  </si>
  <si>
    <t>ITGA6</t>
  </si>
  <si>
    <t>Integrin alpha-6</t>
  </si>
  <si>
    <t>Q13683</t>
  </si>
  <si>
    <t>ITGA7</t>
  </si>
  <si>
    <t>Integrin alpha-7</t>
  </si>
  <si>
    <t>P05556</t>
  </si>
  <si>
    <t>ITGB1</t>
  </si>
  <si>
    <t>Integrin beta-1</t>
  </si>
  <si>
    <t>P18084</t>
  </si>
  <si>
    <t>ITGB5</t>
  </si>
  <si>
    <t>Integrin beta-5</t>
  </si>
  <si>
    <t>Q15811</t>
  </si>
  <si>
    <t>ITSN1</t>
  </si>
  <si>
    <t>Intersectin-1</t>
  </si>
  <si>
    <t>Q9NZM3</t>
  </si>
  <si>
    <t>ITSN2</t>
  </si>
  <si>
    <t>Intersectin-2</t>
  </si>
  <si>
    <t>P23458</t>
  </si>
  <si>
    <t>JAK1</t>
  </si>
  <si>
    <t>Tyrosine-protein kinase JAK1</t>
  </si>
  <si>
    <t>Q14678</t>
  </si>
  <si>
    <t>KANK1</t>
  </si>
  <si>
    <t>KN motif and ankyrin repeat domain-containing protein 1</t>
  </si>
  <si>
    <t>Q63ZY3</t>
  </si>
  <si>
    <t>KANK2</t>
  </si>
  <si>
    <t>KN motif and ankyrin repeat domain-containing protein 2</t>
  </si>
  <si>
    <t>Q8IZA0</t>
  </si>
  <si>
    <t>KIAA0319L</t>
  </si>
  <si>
    <t>Dyslexia-associated protein KIAA0319-like protein</t>
  </si>
  <si>
    <t>Q5T5P2</t>
  </si>
  <si>
    <t>KIAA1217</t>
  </si>
  <si>
    <t>Sickle tail protein homolog</t>
  </si>
  <si>
    <t>P33176</t>
  </si>
  <si>
    <t>KIF5B</t>
  </si>
  <si>
    <t>Kinesin-1 heavy chain</t>
  </si>
  <si>
    <t>Q07866</t>
  </si>
  <si>
    <t>KLC1</t>
  </si>
  <si>
    <t>Kinesin light chain 1</t>
  </si>
  <si>
    <t>Q9H0B6</t>
  </si>
  <si>
    <t>KLC2</t>
  </si>
  <si>
    <t>Kinesin light chain 2</t>
  </si>
  <si>
    <t>Q0D2K2</t>
  </si>
  <si>
    <t>KLHL30</t>
  </si>
  <si>
    <t>Kelch-like protein 30</t>
  </si>
  <si>
    <t>Q86UP2</t>
  </si>
  <si>
    <t>KTN1</t>
  </si>
  <si>
    <t>Kinectin</t>
  </si>
  <si>
    <t>Q6IAA8</t>
  </si>
  <si>
    <t>LAMTOR1</t>
  </si>
  <si>
    <t>Ragulator complex protein LAMTOR1</t>
  </si>
  <si>
    <t>O43813</t>
  </si>
  <si>
    <t>LANCL1</t>
  </si>
  <si>
    <t>Glutathione S-transferase LANCL1</t>
  </si>
  <si>
    <t>Q6PKG0</t>
  </si>
  <si>
    <t>LARP1</t>
  </si>
  <si>
    <t>La-related protein 1</t>
  </si>
  <si>
    <t>Q71RC2</t>
  </si>
  <si>
    <t>LARP4</t>
  </si>
  <si>
    <t>La-related protein 4</t>
  </si>
  <si>
    <t>Q9P2J5</t>
  </si>
  <si>
    <t>LARS1</t>
  </si>
  <si>
    <t>Leucine--tRNA ligase, cytoplasmic</t>
  </si>
  <si>
    <t>Q15031</t>
  </si>
  <si>
    <t>LARS2</t>
  </si>
  <si>
    <t>Probable leucine--tRNA ligase, mitochondrial</t>
  </si>
  <si>
    <t>Q14847</t>
  </si>
  <si>
    <t>LASP1</t>
  </si>
  <si>
    <t>LIM and SH3 domain protein 1</t>
  </si>
  <si>
    <t>O75112</t>
  </si>
  <si>
    <t>LDB3</t>
  </si>
  <si>
    <t>LIM domain-binding protein 3</t>
  </si>
  <si>
    <t>P01130</t>
  </si>
  <si>
    <t>LDLR</t>
  </si>
  <si>
    <t>Low-density lipoprotein receptor</t>
  </si>
  <si>
    <t>P17931</t>
  </si>
  <si>
    <t>LGALS3</t>
  </si>
  <si>
    <t>Galectin-3</t>
  </si>
  <si>
    <t>Q9UHB6</t>
  </si>
  <si>
    <t>LIMA1</t>
  </si>
  <si>
    <t>LIM domain and actin-binding protein 1</t>
  </si>
  <si>
    <t>P48059</t>
  </si>
  <si>
    <t>LIMS1</t>
  </si>
  <si>
    <t>LIM and senescent cell antigen-like-containing domain protein 1</t>
  </si>
  <si>
    <t>Q12907</t>
  </si>
  <si>
    <t>LMAN2</t>
  </si>
  <si>
    <t>Vesicular integral-membrane protein VIP36</t>
  </si>
  <si>
    <t>Q68DH5</t>
  </si>
  <si>
    <t>LMBRD2</t>
  </si>
  <si>
    <t>G-protein coupled receptor-associated protein LMBRD2</t>
  </si>
  <si>
    <t>Q8WWI1</t>
  </si>
  <si>
    <t>LMO7</t>
  </si>
  <si>
    <t>LIM domain only protein 7</t>
  </si>
  <si>
    <t>Q9UIQ6</t>
  </si>
  <si>
    <t>LNPEP</t>
  </si>
  <si>
    <t>Leucyl-cystinyl aminopeptidase</t>
  </si>
  <si>
    <t>Q93052</t>
  </si>
  <si>
    <t>LPP</t>
  </si>
  <si>
    <t>Lipoma-preferred partner</t>
  </si>
  <si>
    <t>P50851</t>
  </si>
  <si>
    <t>LRBA</t>
  </si>
  <si>
    <t>Lipopolysaccharide-responsive and beige-like anchor protein</t>
  </si>
  <si>
    <t>Q07954</t>
  </si>
  <si>
    <t>LRP1</t>
  </si>
  <si>
    <t>Prolow-density lipoprotein receptor-related protein 1</t>
  </si>
  <si>
    <t>O75096</t>
  </si>
  <si>
    <t>LRP4</t>
  </si>
  <si>
    <t>Low-density lipoprotein receptor-related protein 4</t>
  </si>
  <si>
    <t>Q32MZ4</t>
  </si>
  <si>
    <t>LRRFIP1</t>
  </si>
  <si>
    <t>Leucine-rich repeat flightless-interacting protein 1</t>
  </si>
  <si>
    <t>Q86V48</t>
  </si>
  <si>
    <t>LUZP1</t>
  </si>
  <si>
    <t>Leucine zipper protein 1</t>
  </si>
  <si>
    <t>P20645</t>
  </si>
  <si>
    <t>M6PR</t>
  </si>
  <si>
    <t>Cation-dependent mannose-6-phosphate receptor</t>
  </si>
  <si>
    <t>Q9UPN3</t>
  </si>
  <si>
    <t>MACF1</t>
  </si>
  <si>
    <t>Microtubule-actin cross-linking factor 1, isoforms 1/2/3/5</t>
  </si>
  <si>
    <t>Q9UKM7</t>
  </si>
  <si>
    <t>MAN1B1</t>
  </si>
  <si>
    <t>Endoplasmic reticulum mannosyl-oligosaccharide 1,2-alpha-mannosidase</t>
  </si>
  <si>
    <t>P78559</t>
  </si>
  <si>
    <t>MAP1A</t>
  </si>
  <si>
    <t>Microtubule-associated protein 1A</t>
  </si>
  <si>
    <t>P46821</t>
  </si>
  <si>
    <t>MAP1B</t>
  </si>
  <si>
    <t>Microtubule-associated protein 1B</t>
  </si>
  <si>
    <t>Q66K74</t>
  </si>
  <si>
    <t>MAP1S</t>
  </si>
  <si>
    <t>Microtubule-associated protein 1S</t>
  </si>
  <si>
    <t>Q99683</t>
  </si>
  <si>
    <t>MAP3K5</t>
  </si>
  <si>
    <t>Mitogen-activated protein kinase kinase kinase 5</t>
  </si>
  <si>
    <t>O43318</t>
  </si>
  <si>
    <t>MAP3K7</t>
  </si>
  <si>
    <t>Mitogen-activated protein kinase kinase kinase 7</t>
  </si>
  <si>
    <t>P27816</t>
  </si>
  <si>
    <t>MAP4</t>
  </si>
  <si>
    <t>Microtubule-associated protein 4</t>
  </si>
  <si>
    <t>Q9UPT6</t>
  </si>
  <si>
    <t>MAPK8IP3</t>
  </si>
  <si>
    <t>C-Jun-amino-terminal kinase-interacting protein 3</t>
  </si>
  <si>
    <t>P49137</t>
  </si>
  <si>
    <t>MAPKAPK2</t>
  </si>
  <si>
    <t>MAP kinase-activated protein kinase 2</t>
  </si>
  <si>
    <t>Q15691</t>
  </si>
  <si>
    <t>MAPRE1</t>
  </si>
  <si>
    <t>Microtubule-associated protein RP/EB family member 1</t>
  </si>
  <si>
    <t>Q9UPY8</t>
  </si>
  <si>
    <t>MAPRE3</t>
  </si>
  <si>
    <t>Microtubule-associated protein RP/EB family member 3</t>
  </si>
  <si>
    <t>P29966</t>
  </si>
  <si>
    <t>MARCKS</t>
  </si>
  <si>
    <t>Myristoylated alanine-rich C-kinase substrate</t>
  </si>
  <si>
    <t>Q7Z434</t>
  </si>
  <si>
    <t>MAVS</t>
  </si>
  <si>
    <t>Mitochondrial antiviral-signaling protein</t>
  </si>
  <si>
    <t>Q5TF39</t>
  </si>
  <si>
    <t>MFSD4B</t>
  </si>
  <si>
    <t>Sodium-dependent glucose transporter 1</t>
  </si>
  <si>
    <t>Q8N3F8</t>
  </si>
  <si>
    <t>MICALL1</t>
  </si>
  <si>
    <t>MICAL-like protein 1</t>
  </si>
  <si>
    <t>Q5VWP3</t>
  </si>
  <si>
    <t>MLIP</t>
  </si>
  <si>
    <t>Muscular LMNA-interacting protein</t>
  </si>
  <si>
    <t>Q9Y3A3</t>
  </si>
  <si>
    <t>MOB4</t>
  </si>
  <si>
    <t>MOB-like protein phocein</t>
  </si>
  <si>
    <t>Q7Z3U7</t>
  </si>
  <si>
    <t>MON2</t>
  </si>
  <si>
    <t>Protein MON2 homolog</t>
  </si>
  <si>
    <t>O75970</t>
  </si>
  <si>
    <t>MPDZ</t>
  </si>
  <si>
    <t>Multiple PDZ domain protein</t>
  </si>
  <si>
    <t>Q8N3R9</t>
  </si>
  <si>
    <t>MPP5</t>
  </si>
  <si>
    <t>MAGUK p55 subfamily member 5</t>
  </si>
  <si>
    <t>Q6WCQ1</t>
  </si>
  <si>
    <t>MPRIP</t>
  </si>
  <si>
    <t>Myosin phosphatase Rho-interacting protein</t>
  </si>
  <si>
    <t>Q9UBG0</t>
  </si>
  <si>
    <t>MRC2</t>
  </si>
  <si>
    <t>C-type mannose receptor 2</t>
  </si>
  <si>
    <t>Q96DH6</t>
  </si>
  <si>
    <t>MSI2</t>
  </si>
  <si>
    <t>RNA-binding protein Musashi homolog 2</t>
  </si>
  <si>
    <t>Q765P7</t>
  </si>
  <si>
    <t>MTSS2</t>
  </si>
  <si>
    <t>Protein MTSS 2</t>
  </si>
  <si>
    <t>O15146</t>
  </si>
  <si>
    <t>MUSK</t>
  </si>
  <si>
    <t>Muscle, skeletal receptor tyrosine-protein kinase</t>
  </si>
  <si>
    <t>P84157</t>
  </si>
  <si>
    <t>MXRA7</t>
  </si>
  <si>
    <t>Matrix-remodeling-associated protein 7</t>
  </si>
  <si>
    <t>O75592</t>
  </si>
  <si>
    <t>MYCBP2</t>
  </si>
  <si>
    <t>E3 ubiquitin-protein ligase MYCBP2</t>
  </si>
  <si>
    <t>P13535</t>
  </si>
  <si>
    <t>MYH8</t>
  </si>
  <si>
    <t>Myosin-8</t>
  </si>
  <si>
    <t>P35579</t>
  </si>
  <si>
    <t>MYH9</t>
  </si>
  <si>
    <t>Myosin-9</t>
  </si>
  <si>
    <t>P12829</t>
  </si>
  <si>
    <t>MYL4</t>
  </si>
  <si>
    <t>Myosin light chain 4</t>
  </si>
  <si>
    <t>P60660</t>
  </si>
  <si>
    <t>MYL6</t>
  </si>
  <si>
    <t>Myosin light polypeptide 6</t>
  </si>
  <si>
    <t>P14649</t>
  </si>
  <si>
    <t>MYL6B</t>
  </si>
  <si>
    <t>Myosin light chain 6B</t>
  </si>
  <si>
    <t>Q9HD67</t>
  </si>
  <si>
    <t>MYO10</t>
  </si>
  <si>
    <t>Unconventional myosin-X</t>
  </si>
  <si>
    <t>Q92614</t>
  </si>
  <si>
    <t>MYO18A</t>
  </si>
  <si>
    <t>Unconventional myosin-XVIIIa</t>
  </si>
  <si>
    <t>Q8IUG5</t>
  </si>
  <si>
    <t>MYO18B</t>
  </si>
  <si>
    <t>Unconventional myosin-XVIIIb</t>
  </si>
  <si>
    <t>Q12965</t>
  </si>
  <si>
    <t>MYO1E</t>
  </si>
  <si>
    <t>Unconventional myosin-Ie</t>
  </si>
  <si>
    <t>Q9Y4I1</t>
  </si>
  <si>
    <t>MYO5A</t>
  </si>
  <si>
    <t>Unconventional myosin-Va</t>
  </si>
  <si>
    <t>B2RTY4</t>
  </si>
  <si>
    <t>MYO9A</t>
  </si>
  <si>
    <t>Unconventional myosin-IXa</t>
  </si>
  <si>
    <t>Q9NZM1</t>
  </si>
  <si>
    <t>MYOF</t>
  </si>
  <si>
    <t>Myoferlin</t>
  </si>
  <si>
    <t>Q86TC9</t>
  </si>
  <si>
    <t>MYPN</t>
  </si>
  <si>
    <t>Myopalladin</t>
  </si>
  <si>
    <t>E9PAV3</t>
  </si>
  <si>
    <t>NACA</t>
  </si>
  <si>
    <t>Nascent polypeptide-associated complex subunit alpha, muscle-specific form</t>
  </si>
  <si>
    <t>Q14596</t>
  </si>
  <si>
    <t>NBR1</t>
  </si>
  <si>
    <t>Next to BRCA1 gene 1 protein</t>
  </si>
  <si>
    <t>Q9HCH0</t>
  </si>
  <si>
    <t>NCKAP5L</t>
  </si>
  <si>
    <t>Nck-associated protein 5-like</t>
  </si>
  <si>
    <t>Q8TD19</t>
  </si>
  <si>
    <t>NEK9</t>
  </si>
  <si>
    <t>Serine/threonine-protein kinase Nek9</t>
  </si>
  <si>
    <t>Q0ZGT2</t>
  </si>
  <si>
    <t>NEXN</t>
  </si>
  <si>
    <t>Nexilin</t>
  </si>
  <si>
    <t>Q00653</t>
  </si>
  <si>
    <t>NFKB2</t>
  </si>
  <si>
    <t>Nuclear factor NF-kappa-B p100 subunit</t>
  </si>
  <si>
    <t>Q8NBF2</t>
  </si>
  <si>
    <t>NHLRC2</t>
  </si>
  <si>
    <t>NHL repeat-containing protein 2</t>
  </si>
  <si>
    <t>P30419</t>
  </si>
  <si>
    <t>NMT1</t>
  </si>
  <si>
    <t>Glycylpeptide N-tetradecanoyltransferase 1</t>
  </si>
  <si>
    <t>Q8NDH3</t>
  </si>
  <si>
    <t>NPEPL1</t>
  </si>
  <si>
    <t>Probable aminopeptidase NPEPL1</t>
  </si>
  <si>
    <t>Q8TAT6</t>
  </si>
  <si>
    <t>NPLOC4</t>
  </si>
  <si>
    <t>Nuclear protein localization protein 4 homolog</t>
  </si>
  <si>
    <t>Q86VF7</t>
  </si>
  <si>
    <t>NRAP</t>
  </si>
  <si>
    <t>Nebulin-related-anchoring protein</t>
  </si>
  <si>
    <t>P46459</t>
  </si>
  <si>
    <t>NSF</t>
  </si>
  <si>
    <t>Vesicle-fusing ATPase</t>
  </si>
  <si>
    <t>Q9UNZ2</t>
  </si>
  <si>
    <t>NSFL1C</t>
  </si>
  <si>
    <t>NSFL1 cofactor p47</t>
  </si>
  <si>
    <t>P53384</t>
  </si>
  <si>
    <t>NUBP1</t>
  </si>
  <si>
    <t>Cytosolic Fe-S cluster assembly factor NUBP1</t>
  </si>
  <si>
    <t>Q9Y266</t>
  </si>
  <si>
    <t>NUDC</t>
  </si>
  <si>
    <t>Nuclear migration protein nudC</t>
  </si>
  <si>
    <t>Q7Z417</t>
  </si>
  <si>
    <t>NUFIP2</t>
  </si>
  <si>
    <t>Nuclear fragile X mental retardation-interacting protein 2</t>
  </si>
  <si>
    <t>Q9Y6R0</t>
  </si>
  <si>
    <t>NUMBL</t>
  </si>
  <si>
    <t>Numb-like protein</t>
  </si>
  <si>
    <t>Q92621</t>
  </si>
  <si>
    <t>NUP205</t>
  </si>
  <si>
    <t>Nuclear pore complex protein Nup205</t>
  </si>
  <si>
    <t>Q5VST9</t>
  </si>
  <si>
    <t>OBSCN</t>
  </si>
  <si>
    <t>Obscurin</t>
  </si>
  <si>
    <t>O75147</t>
  </si>
  <si>
    <t>OBSL1</t>
  </si>
  <si>
    <t>Obscurin-like protein 1</t>
  </si>
  <si>
    <t>Q9NX40</t>
  </si>
  <si>
    <t>OCIAD1</t>
  </si>
  <si>
    <t>OCIA domain-containing protein 1</t>
  </si>
  <si>
    <t>Q96CV9</t>
  </si>
  <si>
    <t>OPTN</t>
  </si>
  <si>
    <t>Optineurin</t>
  </si>
  <si>
    <t>P22059</t>
  </si>
  <si>
    <t>OSBP</t>
  </si>
  <si>
    <t>Oxysterol-binding protein 1</t>
  </si>
  <si>
    <t>Q9H4L5</t>
  </si>
  <si>
    <t>OSBPL3</t>
  </si>
  <si>
    <t>Oxysterol-binding protein-related protein 3</t>
  </si>
  <si>
    <t>Q96SU4</t>
  </si>
  <si>
    <t>OSBPL9</t>
  </si>
  <si>
    <t>Oxysterol-binding protein-related protein 9</t>
  </si>
  <si>
    <t>Q01804</t>
  </si>
  <si>
    <t>OTUD4</t>
  </si>
  <si>
    <t>OTU domain-containing protein 4</t>
  </si>
  <si>
    <t>Q13310</t>
  </si>
  <si>
    <t>PABPC4</t>
  </si>
  <si>
    <t>Polyadenylate-binding protein 4</t>
  </si>
  <si>
    <t>Q9UNF0</t>
  </si>
  <si>
    <t>PACSIN2</t>
  </si>
  <si>
    <t>Protein kinase C and casein kinase substrate in neurons protein 2</t>
  </si>
  <si>
    <t>Q9H074</t>
  </si>
  <si>
    <t>PAIP1</t>
  </si>
  <si>
    <t>Polyadenylate-binding protein-interacting protein 1</t>
  </si>
  <si>
    <t>Q8WX93</t>
  </si>
  <si>
    <t>PALLD</t>
  </si>
  <si>
    <t>Palladin</t>
  </si>
  <si>
    <t>Q8IXS6</t>
  </si>
  <si>
    <t>PALM2</t>
  </si>
  <si>
    <t>Paralemmin-2</t>
  </si>
  <si>
    <t>Q9NP74</t>
  </si>
  <si>
    <t>PALMD</t>
  </si>
  <si>
    <t>Palmdelphin</t>
  </si>
  <si>
    <t>P19021</t>
  </si>
  <si>
    <t>PAM</t>
  </si>
  <si>
    <t>Peptidyl-glycine alpha-amidating monooxygenase</t>
  </si>
  <si>
    <t>Q8TEW0</t>
  </si>
  <si>
    <t>PARD3</t>
  </si>
  <si>
    <t>Partitioning defective 3 homolog</t>
  </si>
  <si>
    <t>Q9UKK3</t>
  </si>
  <si>
    <t>PARP4</t>
  </si>
  <si>
    <t>Protein mono-ADP-ribosyltransferase PARP4</t>
  </si>
  <si>
    <t>Q8WUM4</t>
  </si>
  <si>
    <t>PDCD6IP</t>
  </si>
  <si>
    <t>Programmed cell death 6-interacting protein</t>
  </si>
  <si>
    <t>P09619</t>
  </si>
  <si>
    <t>PDGFRB</t>
  </si>
  <si>
    <t>Platelet-derived growth factor receptor beta</t>
  </si>
  <si>
    <t>Q53GG5</t>
  </si>
  <si>
    <t>PDLIM3</t>
  </si>
  <si>
    <t>PDZ and LIM domain protein 3</t>
  </si>
  <si>
    <t>P50479</t>
  </si>
  <si>
    <t>PDLIM4</t>
  </si>
  <si>
    <t>PDZ and LIM domain protein 4</t>
  </si>
  <si>
    <t>Q96HC4</t>
  </si>
  <si>
    <t>PDLIM5</t>
  </si>
  <si>
    <t>PDZ and LIM domain protein 5</t>
  </si>
  <si>
    <t>Q6P996</t>
  </si>
  <si>
    <t>PDXDC1</t>
  </si>
  <si>
    <t>Pyridoxal-dependent decarboxylase domain-containing protein 1</t>
  </si>
  <si>
    <t>Q15121</t>
  </si>
  <si>
    <t>PEA15</t>
  </si>
  <si>
    <t>Astrocytic phosphoprotein PEA-15</t>
  </si>
  <si>
    <t>Q9UBV8</t>
  </si>
  <si>
    <t>PEF1</t>
  </si>
  <si>
    <t>Peflin</t>
  </si>
  <si>
    <t>Q99471</t>
  </si>
  <si>
    <t>PFDN5</t>
  </si>
  <si>
    <t>Prefoldin subunit 5</t>
  </si>
  <si>
    <t>O15212</t>
  </si>
  <si>
    <t>PFDN6</t>
  </si>
  <si>
    <t>Prefoldin subunit 6</t>
  </si>
  <si>
    <t>Q93100</t>
  </si>
  <si>
    <t>PHKB</t>
  </si>
  <si>
    <t>Phosphorylase b kinase regulatory subunit beta</t>
  </si>
  <si>
    <t>Q86UU1</t>
  </si>
  <si>
    <t>PHLDB1</t>
  </si>
  <si>
    <t>Pleckstrin homology-like domain family B member 1</t>
  </si>
  <si>
    <t>Q9NRX4</t>
  </si>
  <si>
    <t>PHPT1</t>
  </si>
  <si>
    <t>14 kDa phosphohistidine phosphatase</t>
  </si>
  <si>
    <t>Q9BTU6</t>
  </si>
  <si>
    <t>PI4K2A</t>
  </si>
  <si>
    <t>Phosphatidylinositol 4-kinase type 2-alpha</t>
  </si>
  <si>
    <t>Q99570</t>
  </si>
  <si>
    <t>PIK3R4</t>
  </si>
  <si>
    <t>Phosphoinositide 3-kinase regulatory subunit 4</t>
  </si>
  <si>
    <t>Q9P212</t>
  </si>
  <si>
    <t>PLCE1</t>
  </si>
  <si>
    <t>1-phosphatidylinositol 4,5-bisphosphate phosphodiesterase epsilon-1</t>
  </si>
  <si>
    <t>Q9Y2H5</t>
  </si>
  <si>
    <t>PLEKHA6</t>
  </si>
  <si>
    <t>Pleckstrin homology domain-containing family A member 6</t>
  </si>
  <si>
    <t>Q8IWE5</t>
  </si>
  <si>
    <t>PLEKHM2</t>
  </si>
  <si>
    <t>Pleckstrin homology domain-containing family M member 2</t>
  </si>
  <si>
    <t>O60664</t>
  </si>
  <si>
    <t>PLIN3</t>
  </si>
  <si>
    <t>Perilipin-3</t>
  </si>
  <si>
    <t>P29590</t>
  </si>
  <si>
    <t>PML</t>
  </si>
  <si>
    <t>Protein PML</t>
  </si>
  <si>
    <t>P24928</t>
  </si>
  <si>
    <t>POLR2A</t>
  </si>
  <si>
    <t>DNA-directed RNA polymerase II subunit RPB1</t>
  </si>
  <si>
    <t>P30876</t>
  </si>
  <si>
    <t>POLR2B</t>
  </si>
  <si>
    <t>DNA-directed RNA polymerase II subunit RPB2</t>
  </si>
  <si>
    <t>Q86W92</t>
  </si>
  <si>
    <t>PPFIBP1</t>
  </si>
  <si>
    <t>Liprin-beta-1</t>
  </si>
  <si>
    <t>O14974</t>
  </si>
  <si>
    <t>PPP1R12A</t>
  </si>
  <si>
    <t>Protein phosphatase 1 regulatory subunit 12A</t>
  </si>
  <si>
    <t>O60237</t>
  </si>
  <si>
    <t>PPP1R12B</t>
  </si>
  <si>
    <t>Protein phosphatase 1 regulatory subunit 12B</t>
  </si>
  <si>
    <t>P67775</t>
  </si>
  <si>
    <t>PPP2CA</t>
  </si>
  <si>
    <t>Serine/threonine-protein phosphatase 2A catalytic subunit alpha isoform</t>
  </si>
  <si>
    <t>Q06190</t>
  </si>
  <si>
    <t>PPP2R3A</t>
  </si>
  <si>
    <t>Serine/threonine-protein phosphatase 2A regulatory subunit B'' subunit alpha</t>
  </si>
  <si>
    <t>Q5H9R7</t>
  </si>
  <si>
    <t>PPP6R3</t>
  </si>
  <si>
    <t>Serine/threonine-protein phosphatase 6 regulatory subunit 3</t>
  </si>
  <si>
    <t>P30041</t>
  </si>
  <si>
    <t>PRDX6</t>
  </si>
  <si>
    <t>Peroxiredoxin-6</t>
  </si>
  <si>
    <t>Q13131</t>
  </si>
  <si>
    <t>PRKAA1</t>
  </si>
  <si>
    <t>5'-AMP-activated protein kinase catalytic subunit alpha-1</t>
  </si>
  <si>
    <t>P13861</t>
  </si>
  <si>
    <t>PRKAR2A</t>
  </si>
  <si>
    <t>cAMP-dependent protein kinase type II-alpha regulatory subunit</t>
  </si>
  <si>
    <t>P78527</t>
  </si>
  <si>
    <t>PRKDC</t>
  </si>
  <si>
    <t>DNA-dependent protein kinase catalytic subunit</t>
  </si>
  <si>
    <t>Q99873</t>
  </si>
  <si>
    <t>PRMT1</t>
  </si>
  <si>
    <t>Protein arginine N-methyltransferase 1</t>
  </si>
  <si>
    <t>O14744</t>
  </si>
  <si>
    <t>PRMT5</t>
  </si>
  <si>
    <t>Protein arginine N-methyltransferase 5</t>
  </si>
  <si>
    <t>P85299</t>
  </si>
  <si>
    <t>PRR5</t>
  </si>
  <si>
    <t>Proline-rich protein 5</t>
  </si>
  <si>
    <t>Q96M27</t>
  </si>
  <si>
    <t>PRRC1</t>
  </si>
  <si>
    <t>Protein PRRC1</t>
  </si>
  <si>
    <t>Q5JSZ5</t>
  </si>
  <si>
    <t>PRRC2B</t>
  </si>
  <si>
    <t>Protein PRRC2B</t>
  </si>
  <si>
    <t>Q9Y520</t>
  </si>
  <si>
    <t>PRRC2C</t>
  </si>
  <si>
    <t>Protein PRRC2C</t>
  </si>
  <si>
    <t>Q8WUY3</t>
  </si>
  <si>
    <t>PRUNE2</t>
  </si>
  <si>
    <t>Protein prune homolog 2</t>
  </si>
  <si>
    <t>P28072</t>
  </si>
  <si>
    <t>PSMB6</t>
  </si>
  <si>
    <t>Proteasome subunit beta type-6</t>
  </si>
  <si>
    <t>P35998</t>
  </si>
  <si>
    <t>PSMC2</t>
  </si>
  <si>
    <t>26S proteasome regulatory subunit 7</t>
  </si>
  <si>
    <t>O75832</t>
  </si>
  <si>
    <t>PSMD10</t>
  </si>
  <si>
    <t>26S proteasome non-ATPase regulatory subunit 10</t>
  </si>
  <si>
    <t>Q06323</t>
  </si>
  <si>
    <t>PSME1</t>
  </si>
  <si>
    <t>Proteasome activator complex subunit 1</t>
  </si>
  <si>
    <t>Q9UL46</t>
  </si>
  <si>
    <t>PSME2</t>
  </si>
  <si>
    <t>Proteasome activator complex subunit 2</t>
  </si>
  <si>
    <t>Q05397</t>
  </si>
  <si>
    <t>PTK2</t>
  </si>
  <si>
    <t>Focal adhesion kinase 1</t>
  </si>
  <si>
    <t>Q05209</t>
  </si>
  <si>
    <t>PTPN12</t>
  </si>
  <si>
    <t>Tyrosine-protein phosphatase non-receptor type 12</t>
  </si>
  <si>
    <t>Q9H3S7</t>
  </si>
  <si>
    <t>PTPN23</t>
  </si>
  <si>
    <t>Tyrosine-protein phosphatase non-receptor type 23</t>
  </si>
  <si>
    <t>P49023</t>
  </si>
  <si>
    <t>PXN</t>
  </si>
  <si>
    <t>Paxillin</t>
  </si>
  <si>
    <t>P47897</t>
  </si>
  <si>
    <t>QARS1</t>
  </si>
  <si>
    <t>Glutamine--tRNA ligase</t>
  </si>
  <si>
    <t>Q9BXF6</t>
  </si>
  <si>
    <t>RAB11FIP5</t>
  </si>
  <si>
    <t>Rab11 family-interacting protein 5</t>
  </si>
  <si>
    <t>Q6IQ22</t>
  </si>
  <si>
    <t>RAB12</t>
  </si>
  <si>
    <t>Ras-related protein Rab-12</t>
  </si>
  <si>
    <t>P61106</t>
  </si>
  <si>
    <t>RAB14</t>
  </si>
  <si>
    <t>Ras-related protein Rab-14</t>
  </si>
  <si>
    <t>P62820</t>
  </si>
  <si>
    <t>RAB1A</t>
  </si>
  <si>
    <t>Ras-related protein Rab-1A</t>
  </si>
  <si>
    <t>Q15042</t>
  </si>
  <si>
    <t>RAB3GAP1</t>
  </si>
  <si>
    <t>Rab3 GTPase-activating protein catalytic subunit</t>
  </si>
  <si>
    <t>Q9H2M9</t>
  </si>
  <si>
    <t>RAB3GAP2</t>
  </si>
  <si>
    <t>Rab3 GTPase-activating protein non-catalytic subunit</t>
  </si>
  <si>
    <t>P51148</t>
  </si>
  <si>
    <t>RAB5C</t>
  </si>
  <si>
    <t>Ras-related protein Rab-5C</t>
  </si>
  <si>
    <t>P20340</t>
  </si>
  <si>
    <t>RAB6A</t>
  </si>
  <si>
    <t>Ras-related protein Rab-6A</t>
  </si>
  <si>
    <t>P51149</t>
  </si>
  <si>
    <t>RAB7A</t>
  </si>
  <si>
    <t>Ras-related protein Rab-7a</t>
  </si>
  <si>
    <t>Q15276</t>
  </si>
  <si>
    <t>RABEP1</t>
  </si>
  <si>
    <t>Rab GTPase-binding effector protein 1</t>
  </si>
  <si>
    <t>Q9Y3P9</t>
  </si>
  <si>
    <t>RABGAP1</t>
  </si>
  <si>
    <t>Rab GTPase-activating protein 1</t>
  </si>
  <si>
    <t>Q9UJ41</t>
  </si>
  <si>
    <t>RABGEF1</t>
  </si>
  <si>
    <t>Rab5 GDP/GTP exchange factor</t>
  </si>
  <si>
    <t>Q5HYI8</t>
  </si>
  <si>
    <t>RABL3</t>
  </si>
  <si>
    <t>Rab-like protein 3</t>
  </si>
  <si>
    <t>P54727</t>
  </si>
  <si>
    <t>RAD23B</t>
  </si>
  <si>
    <t>UV excision repair protein RAD23 homolog B</t>
  </si>
  <si>
    <t>Q9P0K7</t>
  </si>
  <si>
    <t>RAI14</t>
  </si>
  <si>
    <t>Ankycorbin</t>
  </si>
  <si>
    <t>P11233</t>
  </si>
  <si>
    <t>RALA</t>
  </si>
  <si>
    <t>Ras-related protein Ral-A</t>
  </si>
  <si>
    <t>P49792</t>
  </si>
  <si>
    <t>RANBP2</t>
  </si>
  <si>
    <t>E3 SUMO-protein ligase RanBP2</t>
  </si>
  <si>
    <t>O60518</t>
  </si>
  <si>
    <t>RANBP6</t>
  </si>
  <si>
    <t>Ran-binding protein 6</t>
  </si>
  <si>
    <t>Q13905</t>
  </si>
  <si>
    <t>RAPGEF1</t>
  </si>
  <si>
    <t>Rap guanine nucleotide exchange factor 1</t>
  </si>
  <si>
    <t>Q70E73</t>
  </si>
  <si>
    <t>RAPH1</t>
  </si>
  <si>
    <t>Ras-associated and pleckstrin homology domains-containing protein 1</t>
  </si>
  <si>
    <t>P54136</t>
  </si>
  <si>
    <t>RARS1</t>
  </si>
  <si>
    <t>Arginine--tRNA ligase, cytoplasmic</t>
  </si>
  <si>
    <t>Q04206</t>
  </si>
  <si>
    <t>RELA</t>
  </si>
  <si>
    <t>Transcription factor p65</t>
  </si>
  <si>
    <t>Q9P260</t>
  </si>
  <si>
    <t>RELCH</t>
  </si>
  <si>
    <t>RAB11-binding protein RELCH</t>
  </si>
  <si>
    <t>Q96D71</t>
  </si>
  <si>
    <t>REPS1</t>
  </si>
  <si>
    <t>RalBP1-associated Eps domain-containing protein 1</t>
  </si>
  <si>
    <t>Q14699</t>
  </si>
  <si>
    <t>RFTN1</t>
  </si>
  <si>
    <t>Raftlin</t>
  </si>
  <si>
    <t>Q6NTF9</t>
  </si>
  <si>
    <t>RHBDD2</t>
  </si>
  <si>
    <t>Rhomboid domain-containing protein 2</t>
  </si>
  <si>
    <t>Q9Y508</t>
  </si>
  <si>
    <t>RNF114</t>
  </si>
  <si>
    <t>E3 ubiquitin-protein ligase RNF114</t>
  </si>
  <si>
    <t>Q63HN8</t>
  </si>
  <si>
    <t>RNF213</t>
  </si>
  <si>
    <t>E3 ubiquitin-protein ligase RNF213</t>
  </si>
  <si>
    <t>Q9H4P4</t>
  </si>
  <si>
    <t>RNF41</t>
  </si>
  <si>
    <t>E3 ubiquitin-protein ligase NRDP1</t>
  </si>
  <si>
    <t>P13489</t>
  </si>
  <si>
    <t>RNH1</t>
  </si>
  <si>
    <t>Ribonuclease inhibitor</t>
  </si>
  <si>
    <t>Q13464</t>
  </si>
  <si>
    <t>ROCK1</t>
  </si>
  <si>
    <t>Rho-associated protein kinase 1</t>
  </si>
  <si>
    <t>O75116</t>
  </si>
  <si>
    <t>ROCK2</t>
  </si>
  <si>
    <t>Rho-associated protein kinase 2</t>
  </si>
  <si>
    <t>Q7LG56</t>
  </si>
  <si>
    <t>RRM2B</t>
  </si>
  <si>
    <t>Ribonucleoside-diphosphate reductase subunit M2 B</t>
  </si>
  <si>
    <t>Q92681</t>
  </si>
  <si>
    <t>RSC1A1</t>
  </si>
  <si>
    <t>Regulatory solute carrier protein family 1 member 1</t>
  </si>
  <si>
    <t>O75298</t>
  </si>
  <si>
    <t>RTN2</t>
  </si>
  <si>
    <t>Reticulon-2</t>
  </si>
  <si>
    <t>Q9NQC3</t>
  </si>
  <si>
    <t>RTN4</t>
  </si>
  <si>
    <t>Reticulon-4</t>
  </si>
  <si>
    <t>Q8WXA3</t>
  </si>
  <si>
    <t>RUFY2</t>
  </si>
  <si>
    <t>RUN and FYVE domain-containing protein 2</t>
  </si>
  <si>
    <t>Q7L099</t>
  </si>
  <si>
    <t>RUFY3</t>
  </si>
  <si>
    <t>Protein RUFY3</t>
  </si>
  <si>
    <t>P21817</t>
  </si>
  <si>
    <t>RYR1</t>
  </si>
  <si>
    <t>Ryanodine receptor 1</t>
  </si>
  <si>
    <t>Q9NZJ4</t>
  </si>
  <si>
    <t>SACS</t>
  </si>
  <si>
    <t>Sacsin</t>
  </si>
  <si>
    <t>Q9UPU9</t>
  </si>
  <si>
    <t>SAMD4A</t>
  </si>
  <si>
    <t>Protein Smaug homolog 1</t>
  </si>
  <si>
    <t>O94885</t>
  </si>
  <si>
    <t>SASH1</t>
  </si>
  <si>
    <t>SAM and SH3 domain-containing protein 1</t>
  </si>
  <si>
    <t>O15126</t>
  </si>
  <si>
    <t>SCAMP1</t>
  </si>
  <si>
    <t>Secretory carrier-associated membrane protein 1</t>
  </si>
  <si>
    <t>Q969E2</t>
  </si>
  <si>
    <t>SCAMP4</t>
  </si>
  <si>
    <t>Secretory carrier-associated membrane protein 4</t>
  </si>
  <si>
    <t>P35499</t>
  </si>
  <si>
    <t>SCN4A</t>
  </si>
  <si>
    <t>Sodium channel protein type 4 subunit alpha</t>
  </si>
  <si>
    <t>P55735</t>
  </si>
  <si>
    <t>SEC13</t>
  </si>
  <si>
    <t>Protein SEC13 homolog</t>
  </si>
  <si>
    <t>O15027</t>
  </si>
  <si>
    <t>SEC16A</t>
  </si>
  <si>
    <t>Protein transport protein Sec16A</t>
  </si>
  <si>
    <t>Q15436</t>
  </si>
  <si>
    <t>SEC23A</t>
  </si>
  <si>
    <t>Protein transport protein Sec23A</t>
  </si>
  <si>
    <t>Q15437</t>
  </si>
  <si>
    <t>SEC23B</t>
  </si>
  <si>
    <t>Protein transport protein Sec23B</t>
  </si>
  <si>
    <t>Q9Y6Y8</t>
  </si>
  <si>
    <t>SEC23IP</t>
  </si>
  <si>
    <t>SEC23-interacting protein</t>
  </si>
  <si>
    <t>O95487</t>
  </si>
  <si>
    <t>SEC24B</t>
  </si>
  <si>
    <t>Protein transport protein Sec24B</t>
  </si>
  <si>
    <t>P53992</t>
  </si>
  <si>
    <t>SEC24C</t>
  </si>
  <si>
    <t>Protein transport protein Sec24C</t>
  </si>
  <si>
    <t>O94855</t>
  </si>
  <si>
    <t>SEC24D</t>
  </si>
  <si>
    <t>Protein transport protein Sec24D</t>
  </si>
  <si>
    <t>O94979</t>
  </si>
  <si>
    <t>SEC31A</t>
  </si>
  <si>
    <t>Protein transport protein Sec31A</t>
  </si>
  <si>
    <t>Q92629</t>
  </si>
  <si>
    <t>SGCD</t>
  </si>
  <si>
    <t>Delta-sarcoglycan</t>
  </si>
  <si>
    <t>Q13326</t>
  </si>
  <si>
    <t>SGCG</t>
  </si>
  <si>
    <t>Gamma-sarcoglycan</t>
  </si>
  <si>
    <t>Q99961</t>
  </si>
  <si>
    <t>SH3GL1</t>
  </si>
  <si>
    <t>Endophilin-A2</t>
  </si>
  <si>
    <t>Q9Y371</t>
  </si>
  <si>
    <t>SH3GLB1</t>
  </si>
  <si>
    <t>Endophilin-B1</t>
  </si>
  <si>
    <t>A1X283</t>
  </si>
  <si>
    <t>SH3PXD2B</t>
  </si>
  <si>
    <t>SH3 and PX domain-containing protein 2B</t>
  </si>
  <si>
    <t>Q96IW2</t>
  </si>
  <si>
    <t>SHD</t>
  </si>
  <si>
    <t>SH2 domain-containing adapter protein D</t>
  </si>
  <si>
    <t>Q8NBJ9</t>
  </si>
  <si>
    <t>SIDT2</t>
  </si>
  <si>
    <t>SID1 transmembrane family member 2</t>
  </si>
  <si>
    <t>P63208</t>
  </si>
  <si>
    <t>SKP1</t>
  </si>
  <si>
    <t>S-phase kinase-associated protein 1</t>
  </si>
  <si>
    <t>Q9P270</t>
  </si>
  <si>
    <t>SLAIN2</t>
  </si>
  <si>
    <t>SLAIN motif-containing protein 2</t>
  </si>
  <si>
    <t>P55011</t>
  </si>
  <si>
    <t>SLC12A2</t>
  </si>
  <si>
    <t>Solute carrier family 12 member 2</t>
  </si>
  <si>
    <t>Q9UP95</t>
  </si>
  <si>
    <t>SLC12A4</t>
  </si>
  <si>
    <t>Solute carrier family 12 member 4</t>
  </si>
  <si>
    <t>Q08357</t>
  </si>
  <si>
    <t>SLC20A2</t>
  </si>
  <si>
    <t>Sodium-dependent phosphate transporter 2</t>
  </si>
  <si>
    <t>P14672</t>
  </si>
  <si>
    <t>SLC2A4</t>
  </si>
  <si>
    <t>Solute carrier family 2, facilitated glucose transporter member 4</t>
  </si>
  <si>
    <t>Q96K37</t>
  </si>
  <si>
    <t>SLC35E1</t>
  </si>
  <si>
    <t>Solute carrier family 35 member E1</t>
  </si>
  <si>
    <t>Q96QD8</t>
  </si>
  <si>
    <t>SLC38A2</t>
  </si>
  <si>
    <t>Sodium-coupled neutral amino acid transporter 2</t>
  </si>
  <si>
    <t>Q8IVB4</t>
  </si>
  <si>
    <t>SLC9A9</t>
  </si>
  <si>
    <t>Sodium/hydrogen exchanger 9</t>
  </si>
  <si>
    <t>Q15796</t>
  </si>
  <si>
    <t>SMAD2</t>
  </si>
  <si>
    <t>Mothers against decapentaplegic homolog 2</t>
  </si>
  <si>
    <t>Q8WU79</t>
  </si>
  <si>
    <t>SMAP2</t>
  </si>
  <si>
    <t>Stromal membrane-associated protein 2</t>
  </si>
  <si>
    <t>Q9UHP9</t>
  </si>
  <si>
    <t>SMPX</t>
  </si>
  <si>
    <t>Small muscular protein</t>
  </si>
  <si>
    <t>P52788</t>
  </si>
  <si>
    <t>SMS</t>
  </si>
  <si>
    <t>Spermine synthase</t>
  </si>
  <si>
    <t>O00161</t>
  </si>
  <si>
    <t>SNAP23</t>
  </si>
  <si>
    <t>Synaptosomal-associated protein 23</t>
  </si>
  <si>
    <t>O95721</t>
  </si>
  <si>
    <t>SNAP29</t>
  </si>
  <si>
    <t>Synaptosomal-associated protein 29</t>
  </si>
  <si>
    <t>O75643</t>
  </si>
  <si>
    <t>SNRNP200</t>
  </si>
  <si>
    <t>U5 small nuclear ribonucleoprotein 200 kDa helicase</t>
  </si>
  <si>
    <t>Q13596</t>
  </si>
  <si>
    <t>SNX1</t>
  </si>
  <si>
    <t>Sorting nexin-1</t>
  </si>
  <si>
    <t>Q96RF0</t>
  </si>
  <si>
    <t>SNX18</t>
  </si>
  <si>
    <t>Sorting nexin-18</t>
  </si>
  <si>
    <t>Q96L92</t>
  </si>
  <si>
    <t>SNX27</t>
  </si>
  <si>
    <t>Sorting nexin-27</t>
  </si>
  <si>
    <t>O60493</t>
  </si>
  <si>
    <t>SNX3</t>
  </si>
  <si>
    <t>Sorting nexin-3</t>
  </si>
  <si>
    <t>O94964</t>
  </si>
  <si>
    <t>SOGA1</t>
  </si>
  <si>
    <t>Protein SOGA1</t>
  </si>
  <si>
    <t>O94875</t>
  </si>
  <si>
    <t>SORBS2</t>
  </si>
  <si>
    <t>Sorbin and SH3 domain-containing protein 2</t>
  </si>
  <si>
    <t>Q99523</t>
  </si>
  <si>
    <t>SORT1</t>
  </si>
  <si>
    <t>Sortilin</t>
  </si>
  <si>
    <t>O60271</t>
  </si>
  <si>
    <t>SPAG9</t>
  </si>
  <si>
    <t>C-Jun-amino-terminal kinase-interacting protein 4</t>
  </si>
  <si>
    <t>Q8N0X7</t>
  </si>
  <si>
    <t>SPART</t>
  </si>
  <si>
    <t>Spartin</t>
  </si>
  <si>
    <t>Q96JI7</t>
  </si>
  <si>
    <t>SPG11</t>
  </si>
  <si>
    <t>Spatacsin</t>
  </si>
  <si>
    <t>Q13813</t>
  </si>
  <si>
    <t>SPTAN1</t>
  </si>
  <si>
    <t>Spectrin alpha chain, non-erythrocytic 1</t>
  </si>
  <si>
    <t>Q01082</t>
  </si>
  <si>
    <t>SPTBN1</t>
  </si>
  <si>
    <t>Spectrin beta chain, non-erythrocytic 1</t>
  </si>
  <si>
    <t>O75044</t>
  </si>
  <si>
    <t>SRGAP2</t>
  </si>
  <si>
    <t>SLIT-ROBO Rho GTPase-activating protein 2</t>
  </si>
  <si>
    <t>P30626</t>
  </si>
  <si>
    <t>SRI</t>
  </si>
  <si>
    <t>Sorcin</t>
  </si>
  <si>
    <t>P08240</t>
  </si>
  <si>
    <t>SRPRA</t>
  </si>
  <si>
    <t>Signal recognition particle receptor subunit alpha</t>
  </si>
  <si>
    <t>Q92783</t>
  </si>
  <si>
    <t>STAM</t>
  </si>
  <si>
    <t>Signal transducing adapter molecule 1</t>
  </si>
  <si>
    <t>O75886</t>
  </si>
  <si>
    <t>STAM2</t>
  </si>
  <si>
    <t>Signal transducing adapter molecule 2</t>
  </si>
  <si>
    <t>Q9Y3M8</t>
  </si>
  <si>
    <t>STARD13</t>
  </si>
  <si>
    <t>StAR-related lipid transfer protein 13</t>
  </si>
  <si>
    <t>P40763</t>
  </si>
  <si>
    <t>STAT3</t>
  </si>
  <si>
    <t>Signal transducer and activator of transcription 3</t>
  </si>
  <si>
    <t>Q86WV6</t>
  </si>
  <si>
    <t>STING1</t>
  </si>
  <si>
    <t>Stimulator of interferon genes protein</t>
  </si>
  <si>
    <t>P31948</t>
  </si>
  <si>
    <t>STIP1</t>
  </si>
  <si>
    <t>Stress-induced-phosphoprotein 1</t>
  </si>
  <si>
    <t>O94804</t>
  </si>
  <si>
    <t>STK10</t>
  </si>
  <si>
    <t>Serine/threonine-protein kinase 10</t>
  </si>
  <si>
    <t>Q9Y3F4</t>
  </si>
  <si>
    <t>STRAP</t>
  </si>
  <si>
    <t>Serine-threonine kinase receptor-associated protein</t>
  </si>
  <si>
    <t>Q13033</t>
  </si>
  <si>
    <t>STRN3</t>
  </si>
  <si>
    <t>Striatin-3</t>
  </si>
  <si>
    <t>Q9NRL3</t>
  </si>
  <si>
    <t>STRN4</t>
  </si>
  <si>
    <t>Striatin-4</t>
  </si>
  <si>
    <t>O15400</t>
  </si>
  <si>
    <t>STX7</t>
  </si>
  <si>
    <t>Syntaxin-7</t>
  </si>
  <si>
    <t>Q9Y2Z0</t>
  </si>
  <si>
    <t>SUGT1</t>
  </si>
  <si>
    <t>Protein SGT1 homolog</t>
  </si>
  <si>
    <t>Q96A49</t>
  </si>
  <si>
    <t>SYAP1</t>
  </si>
  <si>
    <t>Synapse-associated protein 1</t>
  </si>
  <si>
    <t>Q92797</t>
  </si>
  <si>
    <t>SYMPK</t>
  </si>
  <si>
    <t>Symplekin</t>
  </si>
  <si>
    <t>O60506</t>
  </si>
  <si>
    <t>SYNCRIP</t>
  </si>
  <si>
    <t>Heterogeneous nuclear ribonucleoprotein Q</t>
  </si>
  <si>
    <t>Q8NF91</t>
  </si>
  <si>
    <t>SYNE1</t>
  </si>
  <si>
    <t>Nesprin-1</t>
  </si>
  <si>
    <t>Q9UMS6</t>
  </si>
  <si>
    <t>SYNPO2</t>
  </si>
  <si>
    <t>Synaptopodin-2</t>
  </si>
  <si>
    <t>Q9UMZ2</t>
  </si>
  <si>
    <t>SYNRG</t>
  </si>
  <si>
    <t>Synergin gamma</t>
  </si>
  <si>
    <t>Q9NYJ8</t>
  </si>
  <si>
    <t>TAB2</t>
  </si>
  <si>
    <t>TGF-beta-activated kinase 1 and MAP3K7-binding protein 2</t>
  </si>
  <si>
    <t>O75410</t>
  </si>
  <si>
    <t>TACC1</t>
  </si>
  <si>
    <t>Transforming acidic coiled-coil-containing protein 1</t>
  </si>
  <si>
    <t>O95359</t>
  </si>
  <si>
    <t>TACC2</t>
  </si>
  <si>
    <t>Transforming acidic coiled-coil-containing protein 2</t>
  </si>
  <si>
    <t>Q01995</t>
  </si>
  <si>
    <t>TAGLN</t>
  </si>
  <si>
    <t>Transgelin</t>
  </si>
  <si>
    <t>P37802</t>
  </si>
  <si>
    <t>TAGLN2</t>
  </si>
  <si>
    <t>Transgelin-2</t>
  </si>
  <si>
    <t>Q92844</t>
  </si>
  <si>
    <t>TANK</t>
  </si>
  <si>
    <t>TRAF family member-associated NF-kappa-B activator</t>
  </si>
  <si>
    <t>Q8TC07</t>
  </si>
  <si>
    <t>TBC1D15</t>
  </si>
  <si>
    <t>TBC1 domain family member 15</t>
  </si>
  <si>
    <t>Q9HA65</t>
  </si>
  <si>
    <t>TBC1D17</t>
  </si>
  <si>
    <t>TBC1 domain family member 17</t>
  </si>
  <si>
    <t>Q9NUY8</t>
  </si>
  <si>
    <t>TBC1D23</t>
  </si>
  <si>
    <t>TBC1 domain family member 23</t>
  </si>
  <si>
    <t>Q92609</t>
  </si>
  <si>
    <t>TBC1D5</t>
  </si>
  <si>
    <t>TBC1 domain family member 5</t>
  </si>
  <si>
    <t>Q0IIM8</t>
  </si>
  <si>
    <t>TBC1D8B</t>
  </si>
  <si>
    <t>TBC1 domain family member 8B</t>
  </si>
  <si>
    <t>Q9UHD2</t>
  </si>
  <si>
    <t>TBK1</t>
  </si>
  <si>
    <t>Serine/threonine-protein kinase TBK1</t>
  </si>
  <si>
    <t>Q7Z6L1</t>
  </si>
  <si>
    <t>TECPR1</t>
  </si>
  <si>
    <t>Tectonin beta-propeller repeat-containing protein 1</t>
  </si>
  <si>
    <t>Q9P273</t>
  </si>
  <si>
    <t>TENM3</t>
  </si>
  <si>
    <t>Teneurin-3</t>
  </si>
  <si>
    <t>Q8IWB9</t>
  </si>
  <si>
    <t>TEX2</t>
  </si>
  <si>
    <t>Testis-expressed protein 2</t>
  </si>
  <si>
    <t>Q9Y6I9</t>
  </si>
  <si>
    <t>TEX264</t>
  </si>
  <si>
    <t>Testis-expressed protein 264</t>
  </si>
  <si>
    <t>Q92734</t>
  </si>
  <si>
    <t>TFG</t>
  </si>
  <si>
    <t>Protein TFG</t>
  </si>
  <si>
    <t>P02786</t>
  </si>
  <si>
    <t>TFRC</t>
  </si>
  <si>
    <t>Transferrin receptor protein 1</t>
  </si>
  <si>
    <t>O43493</t>
  </si>
  <si>
    <t>TGOLN2</t>
  </si>
  <si>
    <t>Trans-Golgi network integral membrane protein 2</t>
  </si>
  <si>
    <t>Q6YHU6</t>
  </si>
  <si>
    <t>THADA</t>
  </si>
  <si>
    <t>Thyroid adenoma-associated protein</t>
  </si>
  <si>
    <t>Q07157</t>
  </si>
  <si>
    <t>TJP1</t>
  </si>
  <si>
    <t>Tight junction protein ZO-1</t>
  </si>
  <si>
    <t>Q9UDY2</t>
  </si>
  <si>
    <t>TJP2</t>
  </si>
  <si>
    <t>Tight junction protein ZO-2</t>
  </si>
  <si>
    <t>Q9Y490</t>
  </si>
  <si>
    <t>TLN1</t>
  </si>
  <si>
    <t>Talin-1</t>
  </si>
  <si>
    <t>Q9HD45</t>
  </si>
  <si>
    <t>TM9SF3</t>
  </si>
  <si>
    <t>Transmembrane 9 superfamily member 3</t>
  </si>
  <si>
    <t>Q9ULS5</t>
  </si>
  <si>
    <t>TMCC3</t>
  </si>
  <si>
    <t>Transmembrane and coiled-coil domain protein 3</t>
  </si>
  <si>
    <t>Q9P2C4</t>
  </si>
  <si>
    <t>TMEM181</t>
  </si>
  <si>
    <t>Transmembrane protein 181</t>
  </si>
  <si>
    <t>P82094</t>
  </si>
  <si>
    <t>TMF1</t>
  </si>
  <si>
    <t>TATA element modulatory factor</t>
  </si>
  <si>
    <t>Q15025</t>
  </si>
  <si>
    <t>TNIP1</t>
  </si>
  <si>
    <t>TNFAIP3-interacting protein 1</t>
  </si>
  <si>
    <t>Q9C0C2</t>
  </si>
  <si>
    <t>TNKS1BP1</t>
  </si>
  <si>
    <t>182 kDa tankyrase-1-binding protein</t>
  </si>
  <si>
    <t>Q68CZ2</t>
  </si>
  <si>
    <t>TNS3</t>
  </si>
  <si>
    <t>Tensin-3</t>
  </si>
  <si>
    <t>Q9H0E2</t>
  </si>
  <si>
    <t>TOLLIP</t>
  </si>
  <si>
    <t>Toll-interacting protein</t>
  </si>
  <si>
    <t>O60784</t>
  </si>
  <si>
    <t>TOM1</t>
  </si>
  <si>
    <t>Target of Myb protein 1</t>
  </si>
  <si>
    <t>Q6ZVM7</t>
  </si>
  <si>
    <t>TOM1L2</t>
  </si>
  <si>
    <t>TOM1-like protein 2</t>
  </si>
  <si>
    <t>Q9ULQ1</t>
  </si>
  <si>
    <t>TPCN1</t>
  </si>
  <si>
    <t>Two pore calcium channel protein 1</t>
  </si>
  <si>
    <t>Q9BW30</t>
  </si>
  <si>
    <t>TPPP3</t>
  </si>
  <si>
    <t>Tubulin polymerization-promoting protein family member 3</t>
  </si>
  <si>
    <t>O14545</t>
  </si>
  <si>
    <t>TRAFD1</t>
  </si>
  <si>
    <t>TRAF-type zinc finger domain-containing protein 1</t>
  </si>
  <si>
    <t>Q14258</t>
  </si>
  <si>
    <t>TRIM25</t>
  </si>
  <si>
    <t>E3 ubiquitin/ISG15 ligase TRIM25</t>
  </si>
  <si>
    <t>Q9C035</t>
  </si>
  <si>
    <t>TRIM5</t>
  </si>
  <si>
    <t>Tripartite motif-containing protein 5</t>
  </si>
  <si>
    <t>Q9BYV6</t>
  </si>
  <si>
    <t>TRIM55</t>
  </si>
  <si>
    <t>Tripartite motif-containing protein 55</t>
  </si>
  <si>
    <t>O75962</t>
  </si>
  <si>
    <t>TRIO</t>
  </si>
  <si>
    <t>Triple functional domain protein</t>
  </si>
  <si>
    <t>Q9H2D6</t>
  </si>
  <si>
    <t>TRIOBP</t>
  </si>
  <si>
    <t>TRIO and F-actin-binding protein</t>
  </si>
  <si>
    <t>Q15643</t>
  </si>
  <si>
    <t>TRIP11</t>
  </si>
  <si>
    <t>Thyroid receptor-interacting protein 11</t>
  </si>
  <si>
    <t>Q9Y5S1</t>
  </si>
  <si>
    <t>TRPV2</t>
  </si>
  <si>
    <t>Transient receptor potential cation channel subfamily V member 2</t>
  </si>
  <si>
    <t>Q92574</t>
  </si>
  <si>
    <t>TSC1</t>
  </si>
  <si>
    <t>Hamartin</t>
  </si>
  <si>
    <t>P49815</t>
  </si>
  <si>
    <t>TSC2</t>
  </si>
  <si>
    <t>Tuberin</t>
  </si>
  <si>
    <t>Q99816</t>
  </si>
  <si>
    <t>TSG101</t>
  </si>
  <si>
    <t>Tumor susceptibility gene 101 protein</t>
  </si>
  <si>
    <t>Q15631</t>
  </si>
  <si>
    <t>TSN</t>
  </si>
  <si>
    <t>Translin</t>
  </si>
  <si>
    <t>O60637</t>
  </si>
  <si>
    <t>TSPAN3</t>
  </si>
  <si>
    <t>Tetraspanin-3</t>
  </si>
  <si>
    <t>Q99614</t>
  </si>
  <si>
    <t>TTC1</t>
  </si>
  <si>
    <t>Tetratricopeptide repeat protein 1</t>
  </si>
  <si>
    <t>Q6PGP7</t>
  </si>
  <si>
    <t>TTC37</t>
  </si>
  <si>
    <t>Tetratricopeptide repeat protein 37</t>
  </si>
  <si>
    <t>Q8N3L3</t>
  </si>
  <si>
    <t>TXLNB</t>
  </si>
  <si>
    <t>Beta-taxilin</t>
  </si>
  <si>
    <t>Q9BZF9</t>
  </si>
  <si>
    <t>UACA</t>
  </si>
  <si>
    <t>Uveal autoantigen with coiled-coil domains and ankyrin repeats</t>
  </si>
  <si>
    <t>Q5T6F2</t>
  </si>
  <si>
    <t>UBAP2</t>
  </si>
  <si>
    <t>Ubiquitin-associated protein 2</t>
  </si>
  <si>
    <t>Q14157</t>
  </si>
  <si>
    <t>UBAP2L</t>
  </si>
  <si>
    <t>Ubiquitin-associated protein 2-like</t>
  </si>
  <si>
    <t>Q8TF42</t>
  </si>
  <si>
    <t>UBASH3B</t>
  </si>
  <si>
    <t>Ubiquitin-associated and SH3 domain-containing protein B</t>
  </si>
  <si>
    <t>Q9C0C9</t>
  </si>
  <si>
    <t>UBE2O</t>
  </si>
  <si>
    <t>(E3-independent) E2 ubiquitin-conjugating enzyme</t>
  </si>
  <si>
    <t>Q05086</t>
  </si>
  <si>
    <t>UBE3A</t>
  </si>
  <si>
    <t>Ubiquitin-protein ligase E3A</t>
  </si>
  <si>
    <t>Q7Z3V4</t>
  </si>
  <si>
    <t>UBE3B</t>
  </si>
  <si>
    <t>Ubiquitin-protein ligase E3B</t>
  </si>
  <si>
    <t>P11441</t>
  </si>
  <si>
    <t>UBL4A</t>
  </si>
  <si>
    <t>Ubiquitin-like protein 4A</t>
  </si>
  <si>
    <t>Q5T4S7</t>
  </si>
  <si>
    <t>UBR4</t>
  </si>
  <si>
    <t>E3 ubiquitin-protein ligase UBR4</t>
  </si>
  <si>
    <t>Q92575</t>
  </si>
  <si>
    <t>UBXN4</t>
  </si>
  <si>
    <t>UBX domain-containing protein 4</t>
  </si>
  <si>
    <t>Q16851</t>
  </si>
  <si>
    <t>UGP2</t>
  </si>
  <si>
    <t>UTP--glucose-1-phosphate uridylyltransferase</t>
  </si>
  <si>
    <t>A0JNW5</t>
  </si>
  <si>
    <t>UHRF1BP1L</t>
  </si>
  <si>
    <t>UHRF1-binding protein 1-like</t>
  </si>
  <si>
    <t>Q8IWX7</t>
  </si>
  <si>
    <t>UNC45B</t>
  </si>
  <si>
    <t>Protein unc-45 homolog B</t>
  </si>
  <si>
    <t>O60763</t>
  </si>
  <si>
    <t>USO1</t>
  </si>
  <si>
    <t>General vesicular transport factor p115</t>
  </si>
  <si>
    <t>Q14694</t>
  </si>
  <si>
    <t>USP10</t>
  </si>
  <si>
    <t>Ubiquitin carboxyl-terminal hydrolase 10</t>
  </si>
  <si>
    <t>Q9Y4E8</t>
  </si>
  <si>
    <t>USP15</t>
  </si>
  <si>
    <t>Ubiquitin carboxyl-terminal hydrolase 15</t>
  </si>
  <si>
    <t>Q96K76</t>
  </si>
  <si>
    <t>USP47</t>
  </si>
  <si>
    <t>Ubiquitin carboxyl-terminal hydrolase 47</t>
  </si>
  <si>
    <t>P45974</t>
  </si>
  <si>
    <t>USP5</t>
  </si>
  <si>
    <t>Ubiquitin carboxyl-terminal hydrolase 5</t>
  </si>
  <si>
    <t>P40818</t>
  </si>
  <si>
    <t>USP8</t>
  </si>
  <si>
    <t>Ubiquitin carboxyl-terminal hydrolase 8</t>
  </si>
  <si>
    <t>Q93008</t>
  </si>
  <si>
    <t>USP9X</t>
  </si>
  <si>
    <t>Probable ubiquitin carboxyl-terminal hydrolase FAF-X</t>
  </si>
  <si>
    <t>P46939</t>
  </si>
  <si>
    <t>UTRN</t>
  </si>
  <si>
    <t>Utrophin</t>
  </si>
  <si>
    <t>Q08AM6</t>
  </si>
  <si>
    <t>VAC14</t>
  </si>
  <si>
    <t>Protein VAC14 homolog</t>
  </si>
  <si>
    <t>P18206</t>
  </si>
  <si>
    <t>VCL</t>
  </si>
  <si>
    <t>Vinculin</t>
  </si>
  <si>
    <t>P55072</t>
  </si>
  <si>
    <t>VCP</t>
  </si>
  <si>
    <t>Transitional endoplasmic reticulum ATPase</t>
  </si>
  <si>
    <t>Q9H9C1</t>
  </si>
  <si>
    <t>VIPAS39</t>
  </si>
  <si>
    <t>Spermatogenesis-defective protein 39 homolog</t>
  </si>
  <si>
    <t>Q9BQB6</t>
  </si>
  <si>
    <t>VKORC1</t>
  </si>
  <si>
    <t>Vitamin K epoxide reductase complex subunit 1</t>
  </si>
  <si>
    <t>Q9H269</t>
  </si>
  <si>
    <t>VPS16</t>
  </si>
  <si>
    <t>Vacuolar protein sorting-associated protein 16 homolog</t>
  </si>
  <si>
    <t>Q9P253</t>
  </si>
  <si>
    <t>VPS18</t>
  </si>
  <si>
    <t>Vacuolar protein sorting-associated protein 18 homolog</t>
  </si>
  <si>
    <t>Q4G0F5</t>
  </si>
  <si>
    <t>VPS26B</t>
  </si>
  <si>
    <t>Vacuolar protein sorting-associated protein 26B</t>
  </si>
  <si>
    <t>Q9UBQ0</t>
  </si>
  <si>
    <t>VPS29</t>
  </si>
  <si>
    <t>Vacuolar protein sorting-associated protein 29</t>
  </si>
  <si>
    <t>Q96QK1</t>
  </si>
  <si>
    <t>VPS35</t>
  </si>
  <si>
    <t>Vacuolar protein sorting-associated protein 35</t>
  </si>
  <si>
    <t>Q8NEZ2</t>
  </si>
  <si>
    <t>VPS37A</t>
  </si>
  <si>
    <t>Vacuolar protein sorting-associated protein 37A</t>
  </si>
  <si>
    <t>P49754</t>
  </si>
  <si>
    <t>VPS41</t>
  </si>
  <si>
    <t>Vacuolar protein sorting-associated protein 41 homolog</t>
  </si>
  <si>
    <t>Q9NRW7</t>
  </si>
  <si>
    <t>VPS45</t>
  </si>
  <si>
    <t>Vacuolar protein sorting-associated protein 45</t>
  </si>
  <si>
    <t>Q96JG6</t>
  </si>
  <si>
    <t>VPS50</t>
  </si>
  <si>
    <t>Syndetin</t>
  </si>
  <si>
    <t>Q9UID3</t>
  </si>
  <si>
    <t>VPS51</t>
  </si>
  <si>
    <t>Vacuolar protein sorting-associated protein 51 homolog</t>
  </si>
  <si>
    <t>Q8N1B4</t>
  </si>
  <si>
    <t>VPS52</t>
  </si>
  <si>
    <t>Vacuolar protein sorting-associated protein 52 homolog</t>
  </si>
  <si>
    <t>Q5VIR6</t>
  </si>
  <si>
    <t>VPS53</t>
  </si>
  <si>
    <t>Vacuolar protein sorting-associated protein 53 homolog</t>
  </si>
  <si>
    <t>Q8N3P4</t>
  </si>
  <si>
    <t>VPS8</t>
  </si>
  <si>
    <t>Vacuolar protein sorting-associated protein 8 homolog</t>
  </si>
  <si>
    <t>Q9H7M9</t>
  </si>
  <si>
    <t>VSIR</t>
  </si>
  <si>
    <t>V-type immunoglobulin domain-containing suppressor of T-cell activation</t>
  </si>
  <si>
    <t>Q96AJ9</t>
  </si>
  <si>
    <t>VTI1A</t>
  </si>
  <si>
    <t>Vesicle transport through interaction with t-SNAREs homolog 1A</t>
  </si>
  <si>
    <t>Q9UEU0</t>
  </si>
  <si>
    <t>VTI1B</t>
  </si>
  <si>
    <t>Vesicle transport through interaction with t-SNAREs homolog 1B</t>
  </si>
  <si>
    <t>Q9Y6W5</t>
  </si>
  <si>
    <t>WASF2</t>
  </si>
  <si>
    <t>Wiskott-Aldrich syndrome protein family member 2</t>
  </si>
  <si>
    <t>Q641Q2</t>
  </si>
  <si>
    <t>WASHC2A</t>
  </si>
  <si>
    <t>WASH complex subunit 2A</t>
  </si>
  <si>
    <t>Q969T9</t>
  </si>
  <si>
    <t>WBP2</t>
  </si>
  <si>
    <t>WW domain-binding protein 2</t>
  </si>
  <si>
    <t>Q6PJI9</t>
  </si>
  <si>
    <t>WDR59</t>
  </si>
  <si>
    <t>GATOR complex protein WDR59</t>
  </si>
  <si>
    <t>O14980</t>
  </si>
  <si>
    <t>XPO1</t>
  </si>
  <si>
    <t>Exportin-1</t>
  </si>
  <si>
    <t>Q9UIA9</t>
  </si>
  <si>
    <t>XPO7</t>
  </si>
  <si>
    <t>Exportin-7</t>
  </si>
  <si>
    <t>Q9UBH6</t>
  </si>
  <si>
    <t>XPR1</t>
  </si>
  <si>
    <t>Xenotropic and polytropic retrovirus receptor 1</t>
  </si>
  <si>
    <t>Q8IZH2</t>
  </si>
  <si>
    <t>XRN1</t>
  </si>
  <si>
    <t>5'-3' exoribonuclease 1</t>
  </si>
  <si>
    <t>P16989</t>
  </si>
  <si>
    <t>YBX3</t>
  </si>
  <si>
    <t>Y-box-binding protein 3</t>
  </si>
  <si>
    <t>P07947</t>
  </si>
  <si>
    <t>YES1</t>
  </si>
  <si>
    <t>Tyrosine-protein kinase Yes</t>
  </si>
  <si>
    <t>Q9Y5A9</t>
  </si>
  <si>
    <t>YTHDF2</t>
  </si>
  <si>
    <t>YTH domain-containing family protein 2</t>
  </si>
  <si>
    <t>Q7Z739</t>
  </si>
  <si>
    <t>YTHDF3</t>
  </si>
  <si>
    <t>YTH domain-containing family protein 3</t>
  </si>
  <si>
    <t>P61981</t>
  </si>
  <si>
    <t>YWHAG</t>
  </si>
  <si>
    <t>14-3-3 protein gamma</t>
  </si>
  <si>
    <t>P27348</t>
  </si>
  <si>
    <t>YWHAQ</t>
  </si>
  <si>
    <t>14-3-3 protein theta</t>
  </si>
  <si>
    <t>P63104</t>
  </si>
  <si>
    <t>YWHAZ</t>
  </si>
  <si>
    <t>14-3-3 protein zeta/delta</t>
  </si>
  <si>
    <t>P37275</t>
  </si>
  <si>
    <t>ZEB1</t>
  </si>
  <si>
    <t>Zinc finger E-box-binding homeobox 1</t>
  </si>
  <si>
    <t>Q7Z3T8</t>
  </si>
  <si>
    <t>ZFYVE16</t>
  </si>
  <si>
    <t>Zinc finger FYVE domain-containing protein 16</t>
  </si>
  <si>
    <t>Q9Y3S2</t>
  </si>
  <si>
    <t>ZNF330</t>
  </si>
  <si>
    <t>Zinc finger protein 330</t>
  </si>
  <si>
    <t>O60232</t>
  </si>
  <si>
    <t>ZNRD2</t>
  </si>
  <si>
    <t>Protein ZNRD2</t>
  </si>
  <si>
    <t>O43264</t>
  </si>
  <si>
    <t>ZW10</t>
  </si>
  <si>
    <t>Centromere/kinetochore protein zw10 homolog</t>
  </si>
  <si>
    <t>Q15942</t>
  </si>
  <si>
    <t>ZYX</t>
  </si>
  <si>
    <t>Zyx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5">
    <font>
      <sz val="12"/>
      <color theme="1"/>
      <name val="ArialMT"/>
      <family val="2"/>
    </font>
    <font>
      <b/>
      <sz val="12"/>
      <color theme="1"/>
      <name val="ArialMT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center" vertical="top"/>
    </xf>
    <xf numFmtId="0" fontId="2" fillId="0" borderId="0" xfId="0" applyFont="1"/>
    <xf numFmtId="0" fontId="0" fillId="0" borderId="0" xfId="0" applyAlignment="1">
      <alignment horizontal="center" vertical="top"/>
    </xf>
    <xf numFmtId="0" fontId="3" fillId="3" borderId="0" xfId="0" applyFont="1" applyFill="1"/>
    <xf numFmtId="0" fontId="2" fillId="3" borderId="0" xfId="0" applyFont="1" applyFill="1"/>
    <xf numFmtId="0" fontId="2" fillId="0" borderId="0" xfId="0" applyFont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165" fontId="0" fillId="0" borderId="0" xfId="0" applyNumberFormat="1" applyAlignment="1">
      <alignment horizontal="center" vertical="top"/>
    </xf>
    <xf numFmtId="164" fontId="3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165" fontId="3" fillId="0" borderId="0" xfId="0" applyNumberFormat="1" applyFont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1" fillId="0" borderId="0" xfId="0" applyFont="1"/>
    <xf numFmtId="0" fontId="4" fillId="0" borderId="0" xfId="0" applyFont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B396C-C2C8-2B42-9B51-19F85FBE0B65}">
  <dimension ref="A1:L667"/>
  <sheetViews>
    <sheetView tabSelected="1" workbookViewId="0">
      <selection sqref="A1:XFD1048576"/>
    </sheetView>
  </sheetViews>
  <sheetFormatPr baseColWidth="10" defaultRowHeight="16"/>
  <cols>
    <col min="3" max="3" width="37.85546875" customWidth="1"/>
    <col min="4" max="4" width="12.7109375" style="4" customWidth="1"/>
    <col min="5" max="5" width="29.5703125" style="8" customWidth="1"/>
    <col min="6" max="7" width="10.7109375" style="8"/>
    <col min="8" max="8" width="28.140625" style="9" customWidth="1"/>
    <col min="9" max="9" width="10.7109375" style="4"/>
  </cols>
  <sheetData>
    <row r="1" spans="1:12">
      <c r="A1" s="1" t="s">
        <v>0</v>
      </c>
      <c r="B1" s="1"/>
      <c r="C1" s="1"/>
      <c r="D1" s="2"/>
      <c r="E1" s="2"/>
      <c r="F1" s="2"/>
      <c r="G1" s="2"/>
      <c r="H1" s="2"/>
      <c r="I1" s="2"/>
      <c r="K1" s="3"/>
      <c r="L1" s="4"/>
    </row>
    <row r="2" spans="1:12">
      <c r="A2" s="5" t="s">
        <v>1</v>
      </c>
      <c r="B2" s="6"/>
      <c r="C2" s="6"/>
      <c r="D2" s="7"/>
      <c r="E2" s="7"/>
      <c r="F2" s="7"/>
      <c r="G2" s="7"/>
      <c r="H2" s="7"/>
      <c r="I2" s="7"/>
      <c r="K2" s="3"/>
      <c r="L2" s="4"/>
    </row>
    <row r="3" spans="1:12" ht="17">
      <c r="I3" s="10" t="s">
        <v>2</v>
      </c>
    </row>
    <row r="4" spans="1:12" s="15" customFormat="1" ht="51">
      <c r="A4" s="11" t="s">
        <v>3</v>
      </c>
      <c r="B4" s="11" t="s">
        <v>4</v>
      </c>
      <c r="C4" s="11" t="s">
        <v>5</v>
      </c>
      <c r="D4" s="12" t="s">
        <v>6</v>
      </c>
      <c r="E4" s="10" t="s">
        <v>7</v>
      </c>
      <c r="F4" s="10" t="s">
        <v>8</v>
      </c>
      <c r="G4" s="10" t="s">
        <v>9</v>
      </c>
      <c r="H4" s="13" t="s">
        <v>10</v>
      </c>
      <c r="I4" s="14"/>
      <c r="K4"/>
    </row>
    <row r="5" spans="1:12">
      <c r="A5" t="s">
        <v>11</v>
      </c>
      <c r="B5" t="s">
        <v>12</v>
      </c>
      <c r="C5" t="s">
        <v>13</v>
      </c>
      <c r="D5" s="4">
        <v>12</v>
      </c>
      <c r="E5" s="8">
        <v>0.54730167500000004</v>
      </c>
      <c r="F5" s="8">
        <v>0.13698089199999999</v>
      </c>
      <c r="G5" s="8">
        <v>3.995459994</v>
      </c>
      <c r="H5" s="9">
        <v>7.1103099999999999E-4</v>
      </c>
      <c r="I5" s="4">
        <v>1</v>
      </c>
    </row>
    <row r="6" spans="1:12">
      <c r="A6" t="s">
        <v>14</v>
      </c>
      <c r="B6" t="s">
        <v>15</v>
      </c>
      <c r="C6" t="s">
        <v>16</v>
      </c>
      <c r="D6" s="4">
        <v>6</v>
      </c>
      <c r="E6" s="8">
        <v>0.82273492500000001</v>
      </c>
      <c r="F6" s="8">
        <v>0.233847733</v>
      </c>
      <c r="G6" s="8">
        <v>3.518250594</v>
      </c>
      <c r="H6" s="9">
        <v>2.1617889999999999E-3</v>
      </c>
      <c r="I6" s="4">
        <v>2</v>
      </c>
      <c r="K6" s="16"/>
    </row>
    <row r="7" spans="1:12">
      <c r="A7" t="s">
        <v>17</v>
      </c>
      <c r="B7" t="s">
        <v>18</v>
      </c>
      <c r="C7" t="s">
        <v>19</v>
      </c>
      <c r="D7" s="4">
        <v>11</v>
      </c>
      <c r="E7" s="8">
        <v>0.61010335999999998</v>
      </c>
      <c r="F7" s="8">
        <v>0.18562756799999999</v>
      </c>
      <c r="G7" s="8">
        <v>3.2867066440000001</v>
      </c>
      <c r="H7" s="9">
        <v>3.687138E-3</v>
      </c>
      <c r="I7" s="4">
        <v>3</v>
      </c>
    </row>
    <row r="8" spans="1:12">
      <c r="A8" t="s">
        <v>20</v>
      </c>
      <c r="B8" t="s">
        <v>21</v>
      </c>
      <c r="C8" t="s">
        <v>22</v>
      </c>
      <c r="D8" s="4">
        <v>11</v>
      </c>
      <c r="E8" s="8">
        <v>0.70821308800000005</v>
      </c>
      <c r="F8" s="8">
        <v>0.113618676</v>
      </c>
      <c r="G8" s="8">
        <v>6.2332453589999997</v>
      </c>
      <c r="H8" s="9">
        <v>4.3599999999999998E-6</v>
      </c>
      <c r="I8" s="4">
        <v>4</v>
      </c>
    </row>
    <row r="9" spans="1:12">
      <c r="A9" t="s">
        <v>23</v>
      </c>
      <c r="B9" t="s">
        <v>24</v>
      </c>
      <c r="C9" t="s">
        <v>25</v>
      </c>
      <c r="D9" s="4">
        <v>4</v>
      </c>
      <c r="E9" s="8">
        <v>1.9467223849999999</v>
      </c>
      <c r="F9" s="8">
        <v>0.32205322199999997</v>
      </c>
      <c r="G9" s="8">
        <v>6.0447225949999996</v>
      </c>
      <c r="H9" s="9">
        <v>6.5699999999999998E-6</v>
      </c>
      <c r="I9" s="4">
        <v>5</v>
      </c>
    </row>
    <row r="10" spans="1:12">
      <c r="A10" t="s">
        <v>26</v>
      </c>
      <c r="B10" t="s">
        <v>27</v>
      </c>
      <c r="C10" t="s">
        <v>28</v>
      </c>
      <c r="D10" s="4">
        <v>4</v>
      </c>
      <c r="E10" s="8">
        <v>1.1773678519999999</v>
      </c>
      <c r="F10" s="8">
        <v>0.27036766099999998</v>
      </c>
      <c r="G10" s="8">
        <v>4.3546918589999999</v>
      </c>
      <c r="H10" s="9">
        <v>3.0703099999999998E-4</v>
      </c>
      <c r="I10" s="4">
        <v>6</v>
      </c>
    </row>
    <row r="11" spans="1:12">
      <c r="A11" t="s">
        <v>29</v>
      </c>
      <c r="B11" t="s">
        <v>30</v>
      </c>
      <c r="C11" t="s">
        <v>31</v>
      </c>
      <c r="D11" s="4">
        <v>16</v>
      </c>
      <c r="E11" s="8">
        <v>1.0024590529999999</v>
      </c>
      <c r="F11" s="8">
        <v>0.18549895399999999</v>
      </c>
      <c r="G11" s="8">
        <v>5.4041224139999997</v>
      </c>
      <c r="H11" s="9">
        <v>2.73E-5</v>
      </c>
      <c r="I11" s="4">
        <v>7</v>
      </c>
    </row>
    <row r="12" spans="1:12">
      <c r="A12" t="s">
        <v>32</v>
      </c>
      <c r="B12" t="s">
        <v>33</v>
      </c>
      <c r="C12" t="s">
        <v>34</v>
      </c>
      <c r="D12" s="4">
        <v>24</v>
      </c>
      <c r="E12" s="8">
        <v>0.33808011300000002</v>
      </c>
      <c r="F12" s="8">
        <v>0.12924553499999999</v>
      </c>
      <c r="G12" s="8">
        <v>2.61579724</v>
      </c>
      <c r="H12" s="9">
        <v>1.6551086E-2</v>
      </c>
      <c r="I12" s="4">
        <v>8</v>
      </c>
    </row>
    <row r="13" spans="1:12">
      <c r="A13" t="s">
        <v>35</v>
      </c>
      <c r="B13" t="s">
        <v>36</v>
      </c>
      <c r="C13" t="s">
        <v>37</v>
      </c>
      <c r="D13" s="4">
        <v>6</v>
      </c>
      <c r="E13" s="8">
        <v>1.058614599</v>
      </c>
      <c r="F13" s="8">
        <v>0.33377690399999999</v>
      </c>
      <c r="G13" s="8">
        <v>3.1716232820000001</v>
      </c>
      <c r="H13" s="9">
        <v>4.7967770000000003E-3</v>
      </c>
      <c r="I13" s="4">
        <v>9</v>
      </c>
    </row>
    <row r="14" spans="1:12">
      <c r="A14" t="s">
        <v>38</v>
      </c>
      <c r="B14" t="s">
        <v>39</v>
      </c>
      <c r="C14" t="s">
        <v>40</v>
      </c>
      <c r="D14" s="4">
        <v>2</v>
      </c>
      <c r="E14" s="8">
        <v>1.956698206</v>
      </c>
      <c r="F14" s="8">
        <v>0.391195181</v>
      </c>
      <c r="G14" s="8">
        <v>5.0018463999999998</v>
      </c>
      <c r="H14" s="9">
        <v>1.09156E-4</v>
      </c>
      <c r="I14" s="4">
        <v>10</v>
      </c>
    </row>
    <row r="15" spans="1:12">
      <c r="A15" t="s">
        <v>41</v>
      </c>
      <c r="B15" t="s">
        <v>42</v>
      </c>
      <c r="C15" t="s">
        <v>43</v>
      </c>
      <c r="D15" s="4">
        <v>10</v>
      </c>
      <c r="E15" s="8">
        <v>1.2759315529999999</v>
      </c>
      <c r="F15" s="8">
        <v>0.19110033500000001</v>
      </c>
      <c r="G15" s="8">
        <v>6.6767625190000004</v>
      </c>
      <c r="H15" s="9">
        <v>1.6899999999999999E-6</v>
      </c>
      <c r="I15" s="4">
        <v>11</v>
      </c>
    </row>
    <row r="16" spans="1:12">
      <c r="A16" t="s">
        <v>44</v>
      </c>
      <c r="B16" t="s">
        <v>45</v>
      </c>
      <c r="C16" t="s">
        <v>46</v>
      </c>
      <c r="D16" s="4">
        <v>3</v>
      </c>
      <c r="E16" s="8">
        <v>0.78244400700000005</v>
      </c>
      <c r="F16" s="8">
        <v>0.22594557600000001</v>
      </c>
      <c r="G16" s="8">
        <v>3.462975557</v>
      </c>
      <c r="H16" s="9">
        <v>2.4568160000000001E-3</v>
      </c>
      <c r="I16" s="4">
        <v>12</v>
      </c>
    </row>
    <row r="17" spans="1:9">
      <c r="A17" t="s">
        <v>47</v>
      </c>
      <c r="B17" t="s">
        <v>48</v>
      </c>
      <c r="C17" t="s">
        <v>49</v>
      </c>
      <c r="D17" s="4">
        <v>264</v>
      </c>
      <c r="E17" s="8">
        <v>0.40496583800000002</v>
      </c>
      <c r="F17" s="8">
        <v>4.8497960999999999E-2</v>
      </c>
      <c r="G17" s="8">
        <v>8.3501620590000005</v>
      </c>
      <c r="H17" s="9">
        <v>5.9800000000000006E-8</v>
      </c>
      <c r="I17" s="4">
        <v>13</v>
      </c>
    </row>
    <row r="18" spans="1:9">
      <c r="A18" t="s">
        <v>50</v>
      </c>
      <c r="B18" t="s">
        <v>51</v>
      </c>
      <c r="C18" t="s">
        <v>52</v>
      </c>
      <c r="D18" s="4">
        <v>61</v>
      </c>
      <c r="E18" s="8">
        <v>0.43785799399999997</v>
      </c>
      <c r="F18" s="8">
        <v>9.2524927000000007E-2</v>
      </c>
      <c r="G18" s="8">
        <v>4.7323246860000001</v>
      </c>
      <c r="H18" s="9">
        <v>1.2749899999999999E-4</v>
      </c>
      <c r="I18" s="4">
        <v>14</v>
      </c>
    </row>
    <row r="19" spans="1:9">
      <c r="A19" t="s">
        <v>53</v>
      </c>
      <c r="B19" t="s">
        <v>54</v>
      </c>
      <c r="C19" t="s">
        <v>55</v>
      </c>
      <c r="D19" s="4">
        <v>14</v>
      </c>
      <c r="E19" s="8">
        <v>0.93623506499999998</v>
      </c>
      <c r="F19" s="8">
        <v>0.12758808099999999</v>
      </c>
      <c r="G19" s="8">
        <v>7.3379508419999997</v>
      </c>
      <c r="H19" s="9">
        <v>4.3099999999999998E-7</v>
      </c>
      <c r="I19" s="4">
        <v>15</v>
      </c>
    </row>
    <row r="20" spans="1:9">
      <c r="A20" t="s">
        <v>56</v>
      </c>
      <c r="B20" t="s">
        <v>57</v>
      </c>
      <c r="C20" t="s">
        <v>58</v>
      </c>
      <c r="D20" s="4">
        <v>11</v>
      </c>
      <c r="E20" s="8">
        <v>0.86608860300000001</v>
      </c>
      <c r="F20" s="8">
        <v>0.109879165</v>
      </c>
      <c r="G20" s="8">
        <v>7.8821913099999996</v>
      </c>
      <c r="H20" s="9">
        <v>1.4600000000000001E-7</v>
      </c>
      <c r="I20" s="4">
        <v>16</v>
      </c>
    </row>
    <row r="21" spans="1:9">
      <c r="A21" t="s">
        <v>59</v>
      </c>
      <c r="B21" t="s">
        <v>60</v>
      </c>
      <c r="C21" t="s">
        <v>61</v>
      </c>
      <c r="D21" s="4">
        <v>9</v>
      </c>
      <c r="E21" s="8">
        <v>1.4719330079999999</v>
      </c>
      <c r="F21" s="8">
        <v>0.25614659899999997</v>
      </c>
      <c r="G21" s="8">
        <v>5.7464475879999997</v>
      </c>
      <c r="H21" s="9">
        <v>1.5400000000000002E-5</v>
      </c>
      <c r="I21" s="4">
        <v>17</v>
      </c>
    </row>
    <row r="22" spans="1:9">
      <c r="A22" t="s">
        <v>62</v>
      </c>
      <c r="B22" t="s">
        <v>63</v>
      </c>
      <c r="C22" t="s">
        <v>64</v>
      </c>
      <c r="D22" s="4">
        <v>17</v>
      </c>
      <c r="E22" s="8">
        <v>1.231743638</v>
      </c>
      <c r="F22" s="8">
        <v>0.17819338800000001</v>
      </c>
      <c r="G22" s="8">
        <v>6.9123981150000002</v>
      </c>
      <c r="H22" s="9">
        <v>1.0300000000000001E-6</v>
      </c>
      <c r="I22" s="4">
        <v>18</v>
      </c>
    </row>
    <row r="23" spans="1:9">
      <c r="A23" t="s">
        <v>65</v>
      </c>
      <c r="B23" t="s">
        <v>66</v>
      </c>
      <c r="C23" t="s">
        <v>67</v>
      </c>
      <c r="D23" s="4">
        <v>27</v>
      </c>
      <c r="E23" s="8">
        <v>0.52545902799999999</v>
      </c>
      <c r="F23" s="8">
        <v>0.14542859399999999</v>
      </c>
      <c r="G23" s="8">
        <v>3.6131754649999999</v>
      </c>
      <c r="H23" s="9">
        <v>1.7344299999999999E-3</v>
      </c>
      <c r="I23" s="4">
        <v>19</v>
      </c>
    </row>
    <row r="24" spans="1:9">
      <c r="A24" t="s">
        <v>68</v>
      </c>
      <c r="B24" t="s">
        <v>69</v>
      </c>
      <c r="C24" t="s">
        <v>70</v>
      </c>
      <c r="D24" s="4">
        <v>59</v>
      </c>
      <c r="E24" s="8">
        <v>0.81985689699999997</v>
      </c>
      <c r="F24" s="8">
        <v>0.105674541</v>
      </c>
      <c r="G24" s="8">
        <v>7.7583199430000001</v>
      </c>
      <c r="H24" s="9">
        <v>1.8699999999999999E-7</v>
      </c>
      <c r="I24" s="4">
        <v>20</v>
      </c>
    </row>
    <row r="25" spans="1:9">
      <c r="A25" t="s">
        <v>71</v>
      </c>
      <c r="B25" t="s">
        <v>72</v>
      </c>
      <c r="C25" t="s">
        <v>73</v>
      </c>
      <c r="D25" s="4">
        <v>12</v>
      </c>
      <c r="E25" s="8">
        <v>0.78309620300000005</v>
      </c>
      <c r="F25" s="8">
        <v>0.13719173700000001</v>
      </c>
      <c r="G25" s="8">
        <v>5.7080420509999996</v>
      </c>
      <c r="H25" s="9">
        <v>1.38E-5</v>
      </c>
      <c r="I25" s="4">
        <v>21</v>
      </c>
    </row>
    <row r="26" spans="1:9">
      <c r="A26" t="s">
        <v>74</v>
      </c>
      <c r="B26" t="s">
        <v>75</v>
      </c>
      <c r="C26" t="s">
        <v>76</v>
      </c>
      <c r="D26" s="4">
        <v>19</v>
      </c>
      <c r="E26" s="8">
        <v>0.760871929</v>
      </c>
      <c r="F26" s="8">
        <v>0.113498426</v>
      </c>
      <c r="G26" s="8">
        <v>6.7038104189999999</v>
      </c>
      <c r="H26" s="9">
        <v>1.59E-6</v>
      </c>
      <c r="I26" s="4">
        <v>22</v>
      </c>
    </row>
    <row r="27" spans="1:9">
      <c r="A27" t="s">
        <v>77</v>
      </c>
      <c r="B27" t="s">
        <v>78</v>
      </c>
      <c r="C27" t="s">
        <v>79</v>
      </c>
      <c r="D27" s="4">
        <v>19</v>
      </c>
      <c r="E27" s="8">
        <v>0.239655647</v>
      </c>
      <c r="F27" s="8">
        <v>0.11046774299999999</v>
      </c>
      <c r="G27" s="8">
        <v>2.1694626939999999</v>
      </c>
      <c r="H27" s="9">
        <v>4.2272042000000003E-2</v>
      </c>
      <c r="I27" s="4">
        <v>23</v>
      </c>
    </row>
    <row r="28" spans="1:9">
      <c r="A28" t="s">
        <v>80</v>
      </c>
      <c r="B28" t="s">
        <v>81</v>
      </c>
      <c r="C28" t="s">
        <v>82</v>
      </c>
      <c r="D28" s="4">
        <v>41</v>
      </c>
      <c r="E28" s="8">
        <v>0.79253721799999999</v>
      </c>
      <c r="F28" s="8">
        <v>0.10044650199999999</v>
      </c>
      <c r="G28" s="8">
        <v>7.8901425510000003</v>
      </c>
      <c r="H28" s="9">
        <v>1.4399999999999999E-7</v>
      </c>
      <c r="I28" s="4">
        <v>24</v>
      </c>
    </row>
    <row r="29" spans="1:9">
      <c r="A29" t="s">
        <v>83</v>
      </c>
      <c r="B29" t="s">
        <v>84</v>
      </c>
      <c r="C29" t="s">
        <v>85</v>
      </c>
      <c r="D29" s="4">
        <v>20</v>
      </c>
      <c r="E29" s="8">
        <v>0.74233687299999995</v>
      </c>
      <c r="F29" s="8">
        <v>0.13210650700000001</v>
      </c>
      <c r="G29" s="8">
        <v>5.6192301980000003</v>
      </c>
      <c r="H29" s="9">
        <v>1.6900000000000001E-5</v>
      </c>
      <c r="I29" s="4">
        <v>25</v>
      </c>
    </row>
    <row r="30" spans="1:9">
      <c r="A30" t="s">
        <v>86</v>
      </c>
      <c r="B30" t="s">
        <v>87</v>
      </c>
      <c r="C30" t="s">
        <v>88</v>
      </c>
      <c r="D30" s="4">
        <v>4</v>
      </c>
      <c r="E30" s="8">
        <v>0.64190748399999997</v>
      </c>
      <c r="F30" s="8">
        <v>0.19358645699999999</v>
      </c>
      <c r="G30" s="8">
        <v>3.3158697890000002</v>
      </c>
      <c r="H30" s="9">
        <v>3.4484149999999998E-3</v>
      </c>
      <c r="I30" s="4">
        <v>26</v>
      </c>
    </row>
    <row r="31" spans="1:9">
      <c r="A31" t="s">
        <v>89</v>
      </c>
      <c r="B31" t="s">
        <v>90</v>
      </c>
      <c r="C31" t="s">
        <v>91</v>
      </c>
      <c r="D31" s="4">
        <v>2</v>
      </c>
      <c r="E31" s="8">
        <v>2.0367616129999999</v>
      </c>
      <c r="F31" s="8">
        <v>0.41263283000000001</v>
      </c>
      <c r="G31" s="8">
        <v>4.93601446</v>
      </c>
      <c r="H31" s="9">
        <v>1.140769E-3</v>
      </c>
      <c r="I31" s="4">
        <v>27</v>
      </c>
    </row>
    <row r="32" spans="1:9">
      <c r="A32" t="s">
        <v>92</v>
      </c>
      <c r="B32" t="s">
        <v>93</v>
      </c>
      <c r="C32" t="s">
        <v>94</v>
      </c>
      <c r="D32" s="4">
        <v>15</v>
      </c>
      <c r="E32" s="8">
        <v>0.47564084499999998</v>
      </c>
      <c r="F32" s="8">
        <v>0.17720845099999999</v>
      </c>
      <c r="G32" s="8">
        <v>2.6840753999999998</v>
      </c>
      <c r="H32" s="9">
        <v>1.4266143E-2</v>
      </c>
      <c r="I32" s="4">
        <v>28</v>
      </c>
    </row>
    <row r="33" spans="1:9">
      <c r="A33" t="s">
        <v>95</v>
      </c>
      <c r="B33" t="s">
        <v>96</v>
      </c>
      <c r="C33" t="s">
        <v>97</v>
      </c>
      <c r="D33" s="4">
        <v>22</v>
      </c>
      <c r="E33" s="8">
        <v>1.115142241</v>
      </c>
      <c r="F33" s="8">
        <v>0.13483242600000001</v>
      </c>
      <c r="G33" s="8">
        <v>8.2705790530000005</v>
      </c>
      <c r="H33" s="9">
        <v>6.9499999999999994E-8</v>
      </c>
      <c r="I33" s="4">
        <v>29</v>
      </c>
    </row>
    <row r="34" spans="1:9">
      <c r="A34" t="s">
        <v>98</v>
      </c>
      <c r="B34" t="s">
        <v>99</v>
      </c>
      <c r="C34" t="s">
        <v>100</v>
      </c>
      <c r="D34" s="4">
        <v>53</v>
      </c>
      <c r="E34" s="8">
        <v>1.1839064180000001</v>
      </c>
      <c r="F34" s="8">
        <v>0.10804838</v>
      </c>
      <c r="G34" s="8">
        <v>10.95718808</v>
      </c>
      <c r="H34" s="9">
        <v>6.6599999999999997E-10</v>
      </c>
      <c r="I34" s="4">
        <v>30</v>
      </c>
    </row>
    <row r="35" spans="1:9">
      <c r="A35" t="s">
        <v>101</v>
      </c>
      <c r="B35" t="s">
        <v>102</v>
      </c>
      <c r="C35" t="s">
        <v>103</v>
      </c>
      <c r="D35" s="4">
        <v>23</v>
      </c>
      <c r="E35" s="8">
        <v>0.88658876099999995</v>
      </c>
      <c r="F35" s="8">
        <v>0.149038689</v>
      </c>
      <c r="G35" s="8">
        <v>5.9487155080000003</v>
      </c>
      <c r="H35" s="9">
        <v>8.1100000000000003E-6</v>
      </c>
      <c r="I35" s="4">
        <v>31</v>
      </c>
    </row>
    <row r="36" spans="1:9">
      <c r="A36" t="s">
        <v>104</v>
      </c>
      <c r="B36" t="s">
        <v>105</v>
      </c>
      <c r="C36" t="s">
        <v>106</v>
      </c>
      <c r="D36" s="4">
        <v>17</v>
      </c>
      <c r="E36" s="8">
        <v>1.078622167</v>
      </c>
      <c r="F36" s="8">
        <v>9.2974687E-2</v>
      </c>
      <c r="G36" s="8">
        <v>11.601245499999999</v>
      </c>
      <c r="H36" s="9">
        <v>2.4599999999999998E-10</v>
      </c>
      <c r="I36" s="4">
        <v>32</v>
      </c>
    </row>
    <row r="37" spans="1:9">
      <c r="A37" t="s">
        <v>107</v>
      </c>
      <c r="B37" t="s">
        <v>108</v>
      </c>
      <c r="C37" t="s">
        <v>109</v>
      </c>
      <c r="D37" s="4">
        <v>25</v>
      </c>
      <c r="E37" s="8">
        <v>0.24086650300000001</v>
      </c>
      <c r="F37" s="8">
        <v>0.108512464</v>
      </c>
      <c r="G37" s="8">
        <v>2.2197127710000002</v>
      </c>
      <c r="H37" s="9">
        <v>3.8161718999999997E-2</v>
      </c>
      <c r="I37" s="4">
        <v>33</v>
      </c>
    </row>
    <row r="38" spans="1:9">
      <c r="A38" t="s">
        <v>110</v>
      </c>
      <c r="B38" t="s">
        <v>111</v>
      </c>
      <c r="C38" t="s">
        <v>112</v>
      </c>
      <c r="D38" s="4">
        <v>15</v>
      </c>
      <c r="E38" s="8">
        <v>0.43645009600000001</v>
      </c>
      <c r="F38" s="8">
        <v>8.6849099999999999E-2</v>
      </c>
      <c r="G38" s="8">
        <v>5.0253842359999998</v>
      </c>
      <c r="H38" s="9">
        <v>6.4800000000000003E-5</v>
      </c>
      <c r="I38" s="4">
        <v>34</v>
      </c>
    </row>
    <row r="39" spans="1:9">
      <c r="A39" t="s">
        <v>113</v>
      </c>
      <c r="B39" t="s">
        <v>114</v>
      </c>
      <c r="C39" t="s">
        <v>115</v>
      </c>
      <c r="D39" s="4">
        <v>24</v>
      </c>
      <c r="E39" s="8">
        <v>0.45025247800000001</v>
      </c>
      <c r="F39" s="8">
        <v>0.100501172</v>
      </c>
      <c r="G39" s="8">
        <v>4.4800719009999996</v>
      </c>
      <c r="H39" s="9">
        <v>2.2916899999999999E-4</v>
      </c>
      <c r="I39" s="4">
        <v>35</v>
      </c>
    </row>
    <row r="40" spans="1:9">
      <c r="A40" t="s">
        <v>116</v>
      </c>
      <c r="B40" t="s">
        <v>117</v>
      </c>
      <c r="C40" t="s">
        <v>118</v>
      </c>
      <c r="D40" s="4">
        <v>23</v>
      </c>
      <c r="E40" s="8">
        <v>0.20362951800000001</v>
      </c>
      <c r="F40" s="8">
        <v>7.9519555000000006E-2</v>
      </c>
      <c r="G40" s="8">
        <v>2.560747697</v>
      </c>
      <c r="H40" s="9">
        <v>1.8640692E-2</v>
      </c>
      <c r="I40" s="4">
        <v>36</v>
      </c>
    </row>
    <row r="41" spans="1:9">
      <c r="A41" t="s">
        <v>119</v>
      </c>
      <c r="B41" t="s">
        <v>120</v>
      </c>
      <c r="C41" t="s">
        <v>121</v>
      </c>
      <c r="D41" s="4">
        <v>3</v>
      </c>
      <c r="E41" s="8">
        <v>0.55224516999999995</v>
      </c>
      <c r="F41" s="8">
        <v>0.18564108100000001</v>
      </c>
      <c r="G41" s="8">
        <v>2.9748004429999999</v>
      </c>
      <c r="H41" s="9">
        <v>7.4884440000000004E-3</v>
      </c>
      <c r="I41" s="4">
        <v>37</v>
      </c>
    </row>
    <row r="42" spans="1:9">
      <c r="A42" t="s">
        <v>122</v>
      </c>
      <c r="B42" t="s">
        <v>123</v>
      </c>
      <c r="C42" t="s">
        <v>124</v>
      </c>
      <c r="D42" s="4">
        <v>17</v>
      </c>
      <c r="E42" s="8">
        <v>0.65163314900000002</v>
      </c>
      <c r="F42" s="8">
        <v>0.13857554599999999</v>
      </c>
      <c r="G42" s="8">
        <v>4.70236755</v>
      </c>
      <c r="H42" s="9">
        <v>1.3666899999999999E-4</v>
      </c>
      <c r="I42" s="4">
        <v>38</v>
      </c>
    </row>
    <row r="43" spans="1:9">
      <c r="A43" t="s">
        <v>125</v>
      </c>
      <c r="B43" t="s">
        <v>126</v>
      </c>
      <c r="C43" t="s">
        <v>127</v>
      </c>
      <c r="D43" s="4">
        <v>4</v>
      </c>
      <c r="E43" s="8">
        <v>0.40526353799999998</v>
      </c>
      <c r="F43" s="8">
        <v>0.14666135499999999</v>
      </c>
      <c r="G43" s="8">
        <v>2.7632605670000001</v>
      </c>
      <c r="H43" s="9">
        <v>1.1991099999999999E-2</v>
      </c>
      <c r="I43" s="4">
        <v>39</v>
      </c>
    </row>
    <row r="44" spans="1:9">
      <c r="A44" t="s">
        <v>128</v>
      </c>
      <c r="B44" t="s">
        <v>129</v>
      </c>
      <c r="C44" t="s">
        <v>130</v>
      </c>
      <c r="D44" s="4">
        <v>10</v>
      </c>
      <c r="E44" s="8">
        <v>0.38720658299999999</v>
      </c>
      <c r="F44" s="8">
        <v>0.133223647</v>
      </c>
      <c r="G44" s="8">
        <v>2.9064403400000001</v>
      </c>
      <c r="H44" s="9">
        <v>8.7276079999999995E-3</v>
      </c>
      <c r="I44" s="4">
        <v>40</v>
      </c>
    </row>
    <row r="45" spans="1:9">
      <c r="A45" t="s">
        <v>131</v>
      </c>
      <c r="B45" t="s">
        <v>132</v>
      </c>
      <c r="C45" t="s">
        <v>133</v>
      </c>
      <c r="D45" s="4">
        <v>9</v>
      </c>
      <c r="E45" s="8">
        <v>1.235286471</v>
      </c>
      <c r="F45" s="8">
        <v>0.29269941399999999</v>
      </c>
      <c r="G45" s="8">
        <v>4.2203243779999999</v>
      </c>
      <c r="H45" s="9">
        <v>4.2026699999999999E-4</v>
      </c>
      <c r="I45" s="4">
        <v>41</v>
      </c>
    </row>
    <row r="46" spans="1:9">
      <c r="A46" t="s">
        <v>134</v>
      </c>
      <c r="B46" t="s">
        <v>135</v>
      </c>
      <c r="C46" t="s">
        <v>136</v>
      </c>
      <c r="D46" s="4">
        <v>23</v>
      </c>
      <c r="E46" s="8">
        <v>1.1386919440000001</v>
      </c>
      <c r="F46" s="8">
        <v>0.27083560499999998</v>
      </c>
      <c r="G46" s="8">
        <v>4.2043657559999996</v>
      </c>
      <c r="H46" s="9">
        <v>4.36243E-4</v>
      </c>
      <c r="I46" s="4">
        <v>42</v>
      </c>
    </row>
    <row r="47" spans="1:9">
      <c r="A47" t="s">
        <v>137</v>
      </c>
      <c r="B47" t="s">
        <v>138</v>
      </c>
      <c r="C47" t="s">
        <v>139</v>
      </c>
      <c r="D47" s="4">
        <v>23</v>
      </c>
      <c r="E47" s="8">
        <v>0.41173568599999999</v>
      </c>
      <c r="F47" s="8">
        <v>0.173204894</v>
      </c>
      <c r="G47" s="8">
        <v>2.3771596559999999</v>
      </c>
      <c r="H47" s="9">
        <v>2.7539564999999998E-2</v>
      </c>
      <c r="I47" s="4">
        <v>43</v>
      </c>
    </row>
    <row r="48" spans="1:9">
      <c r="A48" t="s">
        <v>140</v>
      </c>
      <c r="B48" t="s">
        <v>141</v>
      </c>
      <c r="C48" t="s">
        <v>142</v>
      </c>
      <c r="D48" s="4">
        <v>3</v>
      </c>
      <c r="E48" s="8">
        <v>0.44931396299999998</v>
      </c>
      <c r="F48" s="8">
        <v>0.17582614999999999</v>
      </c>
      <c r="G48" s="8">
        <v>2.5554444630000002</v>
      </c>
      <c r="H48" s="9">
        <v>1.9334384999999999E-2</v>
      </c>
      <c r="I48" s="4">
        <v>44</v>
      </c>
    </row>
    <row r="49" spans="1:9">
      <c r="A49" t="s">
        <v>143</v>
      </c>
      <c r="B49" t="s">
        <v>144</v>
      </c>
      <c r="C49" t="s">
        <v>145</v>
      </c>
      <c r="D49" s="4">
        <v>4</v>
      </c>
      <c r="E49" s="8">
        <v>0.51464437299999999</v>
      </c>
      <c r="F49" s="8">
        <v>0.17030652499999999</v>
      </c>
      <c r="G49" s="8">
        <v>3.0218711379999998</v>
      </c>
      <c r="H49" s="9">
        <v>6.735698E-3</v>
      </c>
      <c r="I49" s="4">
        <v>45</v>
      </c>
    </row>
    <row r="50" spans="1:9">
      <c r="A50" t="s">
        <v>146</v>
      </c>
      <c r="B50" t="s">
        <v>147</v>
      </c>
      <c r="C50" t="s">
        <v>148</v>
      </c>
      <c r="D50" s="4">
        <v>20</v>
      </c>
      <c r="E50" s="8">
        <v>0.37967928299999998</v>
      </c>
      <c r="F50" s="8">
        <v>8.7974583999999995E-2</v>
      </c>
      <c r="G50" s="8">
        <v>4.3157838010000003</v>
      </c>
      <c r="H50" s="9">
        <v>3.3623600000000001E-4</v>
      </c>
      <c r="I50" s="4">
        <v>46</v>
      </c>
    </row>
    <row r="51" spans="1:9">
      <c r="A51" t="s">
        <v>149</v>
      </c>
      <c r="B51" t="s">
        <v>150</v>
      </c>
      <c r="C51" t="s">
        <v>151</v>
      </c>
      <c r="D51" s="4">
        <v>41</v>
      </c>
      <c r="E51" s="8">
        <v>0.32546194299999998</v>
      </c>
      <c r="F51" s="8">
        <v>5.6736211000000002E-2</v>
      </c>
      <c r="G51" s="8">
        <v>5.7364060209999996</v>
      </c>
      <c r="H51" s="9">
        <v>1.2999999999999999E-5</v>
      </c>
      <c r="I51" s="4">
        <v>47</v>
      </c>
    </row>
    <row r="52" spans="1:9">
      <c r="A52" t="s">
        <v>152</v>
      </c>
      <c r="B52" t="s">
        <v>153</v>
      </c>
      <c r="C52" t="s">
        <v>154</v>
      </c>
      <c r="D52" s="4">
        <v>21</v>
      </c>
      <c r="E52" s="8">
        <v>1.1638832160000001</v>
      </c>
      <c r="F52" s="8">
        <v>0.15733443599999999</v>
      </c>
      <c r="G52" s="8">
        <v>7.3975109520000002</v>
      </c>
      <c r="H52" s="9">
        <v>3.8200000000000001E-7</v>
      </c>
      <c r="I52" s="4">
        <v>48</v>
      </c>
    </row>
    <row r="53" spans="1:9">
      <c r="A53" t="s">
        <v>155</v>
      </c>
      <c r="B53" t="s">
        <v>156</v>
      </c>
      <c r="C53" t="s">
        <v>157</v>
      </c>
      <c r="D53" s="4">
        <v>10</v>
      </c>
      <c r="E53" s="8">
        <v>0.63625426600000001</v>
      </c>
      <c r="F53" s="8">
        <v>0.111453438</v>
      </c>
      <c r="G53" s="8">
        <v>5.7087002050000004</v>
      </c>
      <c r="H53" s="9">
        <v>1.38E-5</v>
      </c>
      <c r="I53" s="4">
        <v>49</v>
      </c>
    </row>
    <row r="54" spans="1:9">
      <c r="A54" t="s">
        <v>158</v>
      </c>
      <c r="B54" t="s">
        <v>159</v>
      </c>
      <c r="C54" t="s">
        <v>160</v>
      </c>
      <c r="D54" s="4">
        <v>6</v>
      </c>
      <c r="E54" s="8">
        <v>0.57573097500000003</v>
      </c>
      <c r="F54" s="8">
        <v>0.19178162100000001</v>
      </c>
      <c r="G54" s="8">
        <v>3.0020132890000002</v>
      </c>
      <c r="H54" s="9">
        <v>7.0439020000000003E-3</v>
      </c>
      <c r="I54" s="4">
        <v>50</v>
      </c>
    </row>
    <row r="55" spans="1:9">
      <c r="A55" t="s">
        <v>161</v>
      </c>
      <c r="B55" t="s">
        <v>162</v>
      </c>
      <c r="C55" t="s">
        <v>163</v>
      </c>
      <c r="D55" s="4">
        <v>3</v>
      </c>
      <c r="E55" s="8">
        <v>0.51065613600000004</v>
      </c>
      <c r="F55" s="8">
        <v>0.210109718</v>
      </c>
      <c r="G55" s="8">
        <v>2.4304260690000001</v>
      </c>
      <c r="H55" s="9">
        <v>2.4616758999999998E-2</v>
      </c>
      <c r="I55" s="4">
        <v>51</v>
      </c>
    </row>
    <row r="56" spans="1:9">
      <c r="A56" t="s">
        <v>164</v>
      </c>
      <c r="B56" t="s">
        <v>165</v>
      </c>
      <c r="C56" t="s">
        <v>166</v>
      </c>
      <c r="D56" s="4">
        <v>10</v>
      </c>
      <c r="E56" s="8">
        <v>0.97706251600000005</v>
      </c>
      <c r="F56" s="8">
        <v>0.24535196100000001</v>
      </c>
      <c r="G56" s="8">
        <v>3.9822894120000001</v>
      </c>
      <c r="H56" s="9">
        <v>7.3326700000000001E-4</v>
      </c>
      <c r="I56" s="4">
        <v>52</v>
      </c>
    </row>
    <row r="57" spans="1:9">
      <c r="A57" t="s">
        <v>167</v>
      </c>
      <c r="B57" t="s">
        <v>168</v>
      </c>
      <c r="C57" t="s">
        <v>169</v>
      </c>
      <c r="D57" s="4">
        <v>5</v>
      </c>
      <c r="E57" s="8">
        <v>0.38845941299999998</v>
      </c>
      <c r="F57" s="8">
        <v>0.170852158</v>
      </c>
      <c r="G57" s="8">
        <v>2.2736582109999999</v>
      </c>
      <c r="H57" s="9">
        <v>3.4158582999999999E-2</v>
      </c>
      <c r="I57" s="4">
        <v>53</v>
      </c>
    </row>
    <row r="58" spans="1:9">
      <c r="A58" t="s">
        <v>170</v>
      </c>
      <c r="B58" t="s">
        <v>171</v>
      </c>
      <c r="C58" t="s">
        <v>172</v>
      </c>
      <c r="D58" s="4">
        <v>10</v>
      </c>
      <c r="E58" s="8">
        <v>0.43774666800000001</v>
      </c>
      <c r="F58" s="8">
        <v>0.15819581199999999</v>
      </c>
      <c r="G58" s="8">
        <v>2.7671191990000001</v>
      </c>
      <c r="H58" s="9">
        <v>1.1889574E-2</v>
      </c>
      <c r="I58" s="4">
        <v>54</v>
      </c>
    </row>
    <row r="59" spans="1:9">
      <c r="A59" t="s">
        <v>173</v>
      </c>
      <c r="B59" t="s">
        <v>174</v>
      </c>
      <c r="C59" t="s">
        <v>175</v>
      </c>
      <c r="D59" s="4">
        <v>7</v>
      </c>
      <c r="E59" s="8">
        <v>0.83162266200000001</v>
      </c>
      <c r="F59" s="8">
        <v>0.165988576</v>
      </c>
      <c r="G59" s="8">
        <v>5.0101198809999996</v>
      </c>
      <c r="H59" s="9">
        <v>6.7199999999999994E-5</v>
      </c>
      <c r="I59" s="4">
        <v>55</v>
      </c>
    </row>
    <row r="60" spans="1:9">
      <c r="A60" t="s">
        <v>176</v>
      </c>
      <c r="B60" t="s">
        <v>177</v>
      </c>
      <c r="C60" t="s">
        <v>178</v>
      </c>
      <c r="D60" s="4">
        <v>12</v>
      </c>
      <c r="E60" s="8">
        <v>1.084492214</v>
      </c>
      <c r="F60" s="8">
        <v>0.184756062</v>
      </c>
      <c r="G60" s="8">
        <v>5.869859977</v>
      </c>
      <c r="H60" s="9">
        <v>9.6500000000000008E-6</v>
      </c>
      <c r="I60" s="4">
        <v>56</v>
      </c>
    </row>
    <row r="61" spans="1:9">
      <c r="A61" t="s">
        <v>179</v>
      </c>
      <c r="B61" t="s">
        <v>180</v>
      </c>
      <c r="C61" t="s">
        <v>181</v>
      </c>
      <c r="D61" s="4">
        <v>7</v>
      </c>
      <c r="E61" s="8">
        <v>0.42335036100000001</v>
      </c>
      <c r="F61" s="8">
        <v>0.11626198</v>
      </c>
      <c r="G61" s="8">
        <v>3.641348292</v>
      </c>
      <c r="H61" s="9">
        <v>1.624482E-3</v>
      </c>
      <c r="I61" s="4">
        <v>57</v>
      </c>
    </row>
    <row r="62" spans="1:9">
      <c r="A62" t="s">
        <v>182</v>
      </c>
      <c r="B62" t="s">
        <v>183</v>
      </c>
      <c r="C62" t="s">
        <v>184</v>
      </c>
      <c r="D62" s="4">
        <v>2</v>
      </c>
      <c r="E62" s="8">
        <v>1.252399512</v>
      </c>
      <c r="F62" s="8">
        <v>0.29368431499999997</v>
      </c>
      <c r="G62" s="8">
        <v>4.2644412709999999</v>
      </c>
      <c r="H62" s="9">
        <v>4.1899100000000001E-4</v>
      </c>
      <c r="I62" s="4">
        <v>58</v>
      </c>
    </row>
    <row r="63" spans="1:9">
      <c r="A63" t="s">
        <v>185</v>
      </c>
      <c r="B63" t="s">
        <v>186</v>
      </c>
      <c r="C63" t="s">
        <v>187</v>
      </c>
      <c r="D63" s="4">
        <v>3</v>
      </c>
      <c r="E63" s="8">
        <v>1.349463012</v>
      </c>
      <c r="F63" s="8">
        <v>0.38134242899999998</v>
      </c>
      <c r="G63" s="8">
        <v>3.5387171980000001</v>
      </c>
      <c r="H63" s="9">
        <v>7.634147E-3</v>
      </c>
      <c r="I63" s="4">
        <v>59</v>
      </c>
    </row>
    <row r="64" spans="1:9">
      <c r="A64" t="s">
        <v>188</v>
      </c>
      <c r="B64" t="s">
        <v>189</v>
      </c>
      <c r="C64" t="s">
        <v>190</v>
      </c>
      <c r="D64" s="4">
        <v>2</v>
      </c>
      <c r="E64" s="8">
        <v>0.78512404300000005</v>
      </c>
      <c r="F64" s="8">
        <v>0.25073577699999999</v>
      </c>
      <c r="G64" s="8">
        <v>3.1312804710000002</v>
      </c>
      <c r="H64" s="9">
        <v>5.2579460000000003E-3</v>
      </c>
      <c r="I64" s="4">
        <v>60</v>
      </c>
    </row>
    <row r="65" spans="1:9">
      <c r="A65" t="s">
        <v>191</v>
      </c>
      <c r="B65" t="s">
        <v>192</v>
      </c>
      <c r="C65" t="s">
        <v>193</v>
      </c>
      <c r="D65" s="4">
        <v>11</v>
      </c>
      <c r="E65" s="8">
        <v>0.880403457</v>
      </c>
      <c r="F65" s="8">
        <v>0.18887658800000001</v>
      </c>
      <c r="G65" s="8">
        <v>4.6612630380000004</v>
      </c>
      <c r="H65" s="9">
        <v>1.50347E-4</v>
      </c>
      <c r="I65" s="4">
        <v>61</v>
      </c>
    </row>
    <row r="66" spans="1:9">
      <c r="A66" t="s">
        <v>194</v>
      </c>
      <c r="B66" t="s">
        <v>195</v>
      </c>
      <c r="C66" t="s">
        <v>196</v>
      </c>
      <c r="D66" s="4">
        <v>2</v>
      </c>
      <c r="E66" s="8">
        <v>0.763264096</v>
      </c>
      <c r="F66" s="8">
        <v>0.26766443499999998</v>
      </c>
      <c r="G66" s="8">
        <v>2.85157083</v>
      </c>
      <c r="H66" s="9">
        <v>1.0595871E-2</v>
      </c>
      <c r="I66" s="4">
        <v>62</v>
      </c>
    </row>
    <row r="67" spans="1:9">
      <c r="A67" t="s">
        <v>197</v>
      </c>
      <c r="B67" t="s">
        <v>198</v>
      </c>
      <c r="C67" t="s">
        <v>199</v>
      </c>
      <c r="D67" s="4">
        <v>15</v>
      </c>
      <c r="E67" s="8">
        <v>0.39713499400000002</v>
      </c>
      <c r="F67" s="8">
        <v>0.119927389</v>
      </c>
      <c r="G67" s="8">
        <v>3.3114620299999999</v>
      </c>
      <c r="H67" s="9">
        <v>3.483501E-3</v>
      </c>
      <c r="I67" s="4">
        <v>63</v>
      </c>
    </row>
    <row r="68" spans="1:9">
      <c r="A68" t="s">
        <v>200</v>
      </c>
      <c r="B68" t="s">
        <v>201</v>
      </c>
      <c r="C68" t="s">
        <v>202</v>
      </c>
      <c r="D68" s="4">
        <v>12</v>
      </c>
      <c r="E68" s="8">
        <v>1.2097487920000001</v>
      </c>
      <c r="F68" s="8">
        <v>0.194693114</v>
      </c>
      <c r="G68" s="8">
        <v>6.2136187759999997</v>
      </c>
      <c r="H68" s="9">
        <v>4.5499999999999996E-6</v>
      </c>
      <c r="I68" s="4">
        <v>64</v>
      </c>
    </row>
    <row r="69" spans="1:9">
      <c r="A69" t="s">
        <v>203</v>
      </c>
      <c r="B69" t="s">
        <v>204</v>
      </c>
      <c r="C69" t="s">
        <v>205</v>
      </c>
      <c r="D69" s="4">
        <v>8</v>
      </c>
      <c r="E69" s="8">
        <v>0.92304122300000002</v>
      </c>
      <c r="F69" s="8">
        <v>0.29624968699999998</v>
      </c>
      <c r="G69" s="8">
        <v>3.1157542579999999</v>
      </c>
      <c r="H69" s="9">
        <v>5.4466699999999998E-3</v>
      </c>
      <c r="I69" s="4">
        <v>65</v>
      </c>
    </row>
    <row r="70" spans="1:9">
      <c r="A70" t="s">
        <v>206</v>
      </c>
      <c r="B70" t="s">
        <v>207</v>
      </c>
      <c r="C70" t="s">
        <v>208</v>
      </c>
      <c r="D70" s="4">
        <v>24</v>
      </c>
      <c r="E70" s="8">
        <v>0.49396330900000002</v>
      </c>
      <c r="F70" s="8">
        <v>0.13096427999999999</v>
      </c>
      <c r="G70" s="8">
        <v>3.7717407199999999</v>
      </c>
      <c r="H70" s="9">
        <v>1.199016E-3</v>
      </c>
      <c r="I70" s="4">
        <v>66</v>
      </c>
    </row>
    <row r="71" spans="1:9">
      <c r="A71" t="s">
        <v>209</v>
      </c>
      <c r="B71" t="s">
        <v>210</v>
      </c>
      <c r="C71" t="s">
        <v>211</v>
      </c>
      <c r="D71" s="4">
        <v>6</v>
      </c>
      <c r="E71" s="8">
        <v>0.23860120100000001</v>
      </c>
      <c r="F71" s="8">
        <v>0.10057585199999999</v>
      </c>
      <c r="G71" s="8">
        <v>2.372350779</v>
      </c>
      <c r="H71" s="9">
        <v>2.781871E-2</v>
      </c>
      <c r="I71" s="4">
        <v>67</v>
      </c>
    </row>
    <row r="72" spans="1:9">
      <c r="A72" t="s">
        <v>212</v>
      </c>
      <c r="B72" t="s">
        <v>213</v>
      </c>
      <c r="C72" t="s">
        <v>214</v>
      </c>
      <c r="D72" s="4">
        <v>7</v>
      </c>
      <c r="E72" s="8">
        <v>2.209179979</v>
      </c>
      <c r="F72" s="8">
        <v>0.38486673500000002</v>
      </c>
      <c r="G72" s="8">
        <v>5.7401167119999998</v>
      </c>
      <c r="H72" s="9">
        <v>1.29E-5</v>
      </c>
      <c r="I72" s="4">
        <v>68</v>
      </c>
    </row>
    <row r="73" spans="1:9">
      <c r="A73" t="s">
        <v>215</v>
      </c>
      <c r="B73" t="s">
        <v>216</v>
      </c>
      <c r="C73" t="s">
        <v>217</v>
      </c>
      <c r="D73" s="4">
        <v>10</v>
      </c>
      <c r="E73" s="8">
        <v>0.54433705499999996</v>
      </c>
      <c r="F73" s="8">
        <v>7.1411154000000004E-2</v>
      </c>
      <c r="G73" s="8">
        <v>7.6225775230000004</v>
      </c>
      <c r="H73" s="9">
        <v>2.4400000000000001E-7</v>
      </c>
      <c r="I73" s="4">
        <v>69</v>
      </c>
    </row>
    <row r="74" spans="1:9">
      <c r="A74" t="s">
        <v>218</v>
      </c>
      <c r="B74" t="s">
        <v>219</v>
      </c>
      <c r="C74" t="s">
        <v>220</v>
      </c>
      <c r="D74" s="4">
        <v>22</v>
      </c>
      <c r="E74" s="8">
        <v>0.51202482800000004</v>
      </c>
      <c r="F74" s="8">
        <v>0.109782745</v>
      </c>
      <c r="G74" s="8">
        <v>4.663982732</v>
      </c>
      <c r="H74" s="9">
        <v>1.4940099999999999E-4</v>
      </c>
      <c r="I74" s="4">
        <v>70</v>
      </c>
    </row>
    <row r="75" spans="1:9">
      <c r="A75" t="s">
        <v>221</v>
      </c>
      <c r="B75" t="s">
        <v>222</v>
      </c>
      <c r="C75" t="s">
        <v>223</v>
      </c>
      <c r="D75" s="4">
        <v>5</v>
      </c>
      <c r="E75" s="8">
        <v>0.36695386400000002</v>
      </c>
      <c r="F75" s="8">
        <v>0.171693926</v>
      </c>
      <c r="G75" s="8">
        <v>2.1372559390000001</v>
      </c>
      <c r="H75" s="9">
        <v>4.5114307999999999E-2</v>
      </c>
      <c r="I75" s="4">
        <v>71</v>
      </c>
    </row>
    <row r="76" spans="1:9">
      <c r="A76" t="s">
        <v>224</v>
      </c>
      <c r="B76" t="s">
        <v>225</v>
      </c>
      <c r="C76" t="s">
        <v>226</v>
      </c>
      <c r="D76" s="4">
        <v>9</v>
      </c>
      <c r="E76" s="8">
        <v>0.492215138</v>
      </c>
      <c r="F76" s="8">
        <v>0.16166207799999999</v>
      </c>
      <c r="G76" s="8">
        <v>3.044716132</v>
      </c>
      <c r="H76" s="9">
        <v>6.3972389999999999E-3</v>
      </c>
      <c r="I76" s="4">
        <v>72</v>
      </c>
    </row>
    <row r="77" spans="1:9">
      <c r="A77" t="s">
        <v>227</v>
      </c>
      <c r="B77" t="s">
        <v>228</v>
      </c>
      <c r="C77" t="s">
        <v>229</v>
      </c>
      <c r="D77" s="4">
        <v>5</v>
      </c>
      <c r="E77" s="8">
        <v>0.64988376400000003</v>
      </c>
      <c r="F77" s="8">
        <v>0.194264875</v>
      </c>
      <c r="G77" s="8">
        <v>3.3453487810000002</v>
      </c>
      <c r="H77" s="9">
        <v>3.2224889999999998E-3</v>
      </c>
      <c r="I77" s="4">
        <v>73</v>
      </c>
    </row>
    <row r="78" spans="1:9">
      <c r="A78" t="s">
        <v>230</v>
      </c>
      <c r="B78" t="s">
        <v>231</v>
      </c>
      <c r="C78" t="s">
        <v>232</v>
      </c>
      <c r="D78" s="4">
        <v>29</v>
      </c>
      <c r="E78" s="8">
        <v>1.2556940089999999</v>
      </c>
      <c r="F78" s="8">
        <v>0.12566264999999999</v>
      </c>
      <c r="G78" s="8">
        <v>9.9925793919999997</v>
      </c>
      <c r="H78" s="9">
        <v>3.2000000000000001E-9</v>
      </c>
      <c r="I78" s="4">
        <v>74</v>
      </c>
    </row>
    <row r="79" spans="1:9">
      <c r="A79" t="s">
        <v>233</v>
      </c>
      <c r="B79" t="s">
        <v>234</v>
      </c>
      <c r="C79" t="s">
        <v>235</v>
      </c>
      <c r="D79" s="4">
        <v>38</v>
      </c>
      <c r="E79" s="8">
        <v>0.49840214799999999</v>
      </c>
      <c r="F79" s="8">
        <v>0.13026022800000001</v>
      </c>
      <c r="G79" s="8">
        <v>3.8262035669999999</v>
      </c>
      <c r="H79" s="9">
        <v>1.055935E-3</v>
      </c>
      <c r="I79" s="4">
        <v>75</v>
      </c>
    </row>
    <row r="80" spans="1:9">
      <c r="A80" t="s">
        <v>236</v>
      </c>
      <c r="B80" t="s">
        <v>237</v>
      </c>
      <c r="C80" t="s">
        <v>238</v>
      </c>
      <c r="D80" s="4">
        <v>3</v>
      </c>
      <c r="E80" s="8">
        <v>0.85330775599999997</v>
      </c>
      <c r="F80" s="8">
        <v>0.27664558099999997</v>
      </c>
      <c r="G80" s="8">
        <v>3.0844799809999999</v>
      </c>
      <c r="H80" s="9">
        <v>5.8469660000000003E-3</v>
      </c>
      <c r="I80" s="4">
        <v>76</v>
      </c>
    </row>
    <row r="81" spans="1:9">
      <c r="A81" t="s">
        <v>239</v>
      </c>
      <c r="B81" t="s">
        <v>240</v>
      </c>
      <c r="C81" t="s">
        <v>241</v>
      </c>
      <c r="D81" s="4">
        <v>4</v>
      </c>
      <c r="E81" s="8">
        <v>0.73428831500000002</v>
      </c>
      <c r="F81" s="8">
        <v>0.29009332500000001</v>
      </c>
      <c r="G81" s="8">
        <v>2.5312141019999999</v>
      </c>
      <c r="H81" s="9">
        <v>1.9861693999999999E-2</v>
      </c>
      <c r="I81" s="4">
        <v>77</v>
      </c>
    </row>
    <row r="82" spans="1:9">
      <c r="A82" t="s">
        <v>242</v>
      </c>
      <c r="B82" t="s">
        <v>243</v>
      </c>
      <c r="C82" t="s">
        <v>244</v>
      </c>
      <c r="D82" s="4">
        <v>11</v>
      </c>
      <c r="E82" s="8">
        <v>0.525984754</v>
      </c>
      <c r="F82" s="8">
        <v>0.14391241799999999</v>
      </c>
      <c r="G82" s="8">
        <v>3.6548948380000001</v>
      </c>
      <c r="H82" s="9">
        <v>1.5740960000000001E-3</v>
      </c>
      <c r="I82" s="4">
        <v>78</v>
      </c>
    </row>
    <row r="83" spans="1:9">
      <c r="A83" t="s">
        <v>245</v>
      </c>
      <c r="B83" t="s">
        <v>246</v>
      </c>
      <c r="C83" t="s">
        <v>247</v>
      </c>
      <c r="D83" s="4">
        <v>4</v>
      </c>
      <c r="E83" s="8">
        <v>1.2985154649999999</v>
      </c>
      <c r="F83" s="8">
        <v>0.18994987099999999</v>
      </c>
      <c r="G83" s="8">
        <v>6.8360955209999998</v>
      </c>
      <c r="H83" s="9">
        <v>1.2100000000000001E-6</v>
      </c>
      <c r="I83" s="4">
        <v>79</v>
      </c>
    </row>
    <row r="84" spans="1:9">
      <c r="A84" t="s">
        <v>248</v>
      </c>
      <c r="B84" t="s">
        <v>249</v>
      </c>
      <c r="C84" t="s">
        <v>250</v>
      </c>
      <c r="D84" s="4">
        <v>5</v>
      </c>
      <c r="E84" s="8">
        <v>0.38163019599999998</v>
      </c>
      <c r="F84" s="8">
        <v>9.6669518999999995E-2</v>
      </c>
      <c r="G84" s="8">
        <v>3.9477820910000001</v>
      </c>
      <c r="H84" s="9">
        <v>7.9486800000000001E-4</v>
      </c>
      <c r="I84" s="4">
        <v>80</v>
      </c>
    </row>
    <row r="85" spans="1:9">
      <c r="A85" t="s">
        <v>251</v>
      </c>
      <c r="B85" t="s">
        <v>252</v>
      </c>
      <c r="C85" t="s">
        <v>253</v>
      </c>
      <c r="D85" s="4">
        <v>31</v>
      </c>
      <c r="E85" s="8">
        <v>0.232851892</v>
      </c>
      <c r="F85" s="8">
        <v>9.2213778999999996E-2</v>
      </c>
      <c r="G85" s="8">
        <v>2.5251312100000001</v>
      </c>
      <c r="H85" s="9">
        <v>2.0122333999999999E-2</v>
      </c>
      <c r="I85" s="4">
        <v>81</v>
      </c>
    </row>
    <row r="86" spans="1:9">
      <c r="A86" t="s">
        <v>254</v>
      </c>
      <c r="B86" t="s">
        <v>255</v>
      </c>
      <c r="C86" t="s">
        <v>256</v>
      </c>
      <c r="D86" s="4">
        <v>12</v>
      </c>
      <c r="E86" s="8">
        <v>0.822797836</v>
      </c>
      <c r="F86" s="8">
        <v>0.17078158900000001</v>
      </c>
      <c r="G86" s="8">
        <v>4.817836872</v>
      </c>
      <c r="H86" s="9">
        <v>1.04602E-4</v>
      </c>
      <c r="I86" s="4">
        <v>82</v>
      </c>
    </row>
    <row r="87" spans="1:9">
      <c r="A87" t="s">
        <v>257</v>
      </c>
      <c r="B87" t="s">
        <v>258</v>
      </c>
      <c r="C87" t="s">
        <v>259</v>
      </c>
      <c r="D87" s="4">
        <v>4</v>
      </c>
      <c r="E87" s="8">
        <v>0.846101506</v>
      </c>
      <c r="F87" s="8">
        <v>0.35418182500000001</v>
      </c>
      <c r="G87" s="8">
        <v>2.388890242</v>
      </c>
      <c r="H87" s="9">
        <v>2.6869495E-2</v>
      </c>
      <c r="I87" s="4">
        <v>83</v>
      </c>
    </row>
    <row r="88" spans="1:9">
      <c r="A88" t="s">
        <v>260</v>
      </c>
      <c r="B88" t="s">
        <v>261</v>
      </c>
      <c r="C88" t="s">
        <v>262</v>
      </c>
      <c r="D88" s="4">
        <v>10</v>
      </c>
      <c r="E88" s="8">
        <v>0.71357315600000004</v>
      </c>
      <c r="F88" s="8">
        <v>0.180353863</v>
      </c>
      <c r="G88" s="8">
        <v>3.9565171750000001</v>
      </c>
      <c r="H88" s="9">
        <v>7.78803E-4</v>
      </c>
      <c r="I88" s="4">
        <v>84</v>
      </c>
    </row>
    <row r="89" spans="1:9">
      <c r="A89" t="s">
        <v>263</v>
      </c>
      <c r="B89" t="s">
        <v>264</v>
      </c>
      <c r="C89" t="s">
        <v>265</v>
      </c>
      <c r="D89" s="4">
        <v>4</v>
      </c>
      <c r="E89" s="8">
        <v>0.94448326699999996</v>
      </c>
      <c r="F89" s="8">
        <v>0.26563420799999998</v>
      </c>
      <c r="G89" s="8">
        <v>3.5555784589999999</v>
      </c>
      <c r="H89" s="9">
        <v>2.259746E-3</v>
      </c>
      <c r="I89" s="4">
        <v>85</v>
      </c>
    </row>
    <row r="90" spans="1:9">
      <c r="A90" t="s">
        <v>266</v>
      </c>
      <c r="B90" t="s">
        <v>267</v>
      </c>
      <c r="C90" t="s">
        <v>268</v>
      </c>
      <c r="D90" s="4">
        <v>12</v>
      </c>
      <c r="E90" s="8">
        <v>1.2681345669999999</v>
      </c>
      <c r="F90" s="8">
        <v>0.234085082</v>
      </c>
      <c r="G90" s="8">
        <v>5.4174087310000001</v>
      </c>
      <c r="H90" s="9">
        <v>2.65E-5</v>
      </c>
      <c r="I90" s="4">
        <v>86</v>
      </c>
    </row>
    <row r="91" spans="1:9">
      <c r="A91" t="s">
        <v>269</v>
      </c>
      <c r="B91" t="s">
        <v>270</v>
      </c>
      <c r="C91" t="s">
        <v>271</v>
      </c>
      <c r="D91" s="4">
        <v>8</v>
      </c>
      <c r="E91" s="8">
        <v>1.4649627919999999</v>
      </c>
      <c r="F91" s="8">
        <v>0.221737881</v>
      </c>
      <c r="G91" s="8">
        <v>6.6067321679999997</v>
      </c>
      <c r="H91" s="9">
        <v>1.9599999999999999E-6</v>
      </c>
      <c r="I91" s="4">
        <v>87</v>
      </c>
    </row>
    <row r="92" spans="1:9">
      <c r="A92" t="s">
        <v>272</v>
      </c>
      <c r="B92" t="s">
        <v>273</v>
      </c>
      <c r="C92" t="s">
        <v>274</v>
      </c>
      <c r="D92" s="4">
        <v>41</v>
      </c>
      <c r="E92" s="8">
        <v>0.18300276700000001</v>
      </c>
      <c r="F92" s="8">
        <v>7.6501922E-2</v>
      </c>
      <c r="G92" s="8">
        <v>2.3921329340000002</v>
      </c>
      <c r="H92" s="9">
        <v>2.6686954999999998E-2</v>
      </c>
      <c r="I92" s="4">
        <v>88</v>
      </c>
    </row>
    <row r="93" spans="1:9">
      <c r="A93" t="s">
        <v>275</v>
      </c>
      <c r="B93" t="s">
        <v>276</v>
      </c>
      <c r="C93" t="s">
        <v>277</v>
      </c>
      <c r="D93" s="4">
        <v>16</v>
      </c>
      <c r="E93" s="8">
        <v>0.53497609099999999</v>
      </c>
      <c r="F93" s="8">
        <v>0.12288399899999999</v>
      </c>
      <c r="G93" s="8">
        <v>4.3535048840000004</v>
      </c>
      <c r="H93" s="9">
        <v>3.0788300000000001E-4</v>
      </c>
      <c r="I93" s="4">
        <v>89</v>
      </c>
    </row>
    <row r="94" spans="1:9">
      <c r="A94" t="s">
        <v>278</v>
      </c>
      <c r="B94" t="s">
        <v>279</v>
      </c>
      <c r="C94" t="s">
        <v>280</v>
      </c>
      <c r="D94" s="4">
        <v>22</v>
      </c>
      <c r="E94" s="8">
        <v>1.306828382</v>
      </c>
      <c r="F94" s="8">
        <v>0.10537392499999999</v>
      </c>
      <c r="G94" s="8">
        <v>12.40181931</v>
      </c>
      <c r="H94" s="9">
        <v>7.5799999999999999E-11</v>
      </c>
      <c r="I94" s="4">
        <v>90</v>
      </c>
    </row>
    <row r="95" spans="1:9">
      <c r="A95" t="s">
        <v>281</v>
      </c>
      <c r="B95" t="s">
        <v>282</v>
      </c>
      <c r="C95" t="s">
        <v>283</v>
      </c>
      <c r="D95" s="4">
        <v>11</v>
      </c>
      <c r="E95" s="8">
        <v>1.2494795240000001</v>
      </c>
      <c r="F95" s="8">
        <v>0.107710192</v>
      </c>
      <c r="G95" s="8">
        <v>11.60038342</v>
      </c>
      <c r="H95" s="9">
        <v>2.4699999999999997E-10</v>
      </c>
      <c r="I95" s="4">
        <v>91</v>
      </c>
    </row>
    <row r="96" spans="1:9">
      <c r="A96" t="s">
        <v>284</v>
      </c>
      <c r="B96" t="s">
        <v>285</v>
      </c>
      <c r="C96" t="s">
        <v>286</v>
      </c>
      <c r="D96" s="4">
        <v>7</v>
      </c>
      <c r="E96" s="8">
        <v>0.371201842</v>
      </c>
      <c r="F96" s="8">
        <v>0.122062451</v>
      </c>
      <c r="G96" s="8">
        <v>3.041081331</v>
      </c>
      <c r="H96" s="9">
        <v>6.4499680000000004E-3</v>
      </c>
      <c r="I96" s="4">
        <v>92</v>
      </c>
    </row>
    <row r="97" spans="1:9">
      <c r="A97" t="s">
        <v>287</v>
      </c>
      <c r="B97" t="s">
        <v>288</v>
      </c>
      <c r="C97" t="s">
        <v>289</v>
      </c>
      <c r="D97" s="4">
        <v>10</v>
      </c>
      <c r="E97" s="8">
        <v>0.47220387699999999</v>
      </c>
      <c r="F97" s="8">
        <v>6.2866206999999993E-2</v>
      </c>
      <c r="G97" s="8">
        <v>7.5112512960000002</v>
      </c>
      <c r="H97" s="9">
        <v>3.0400000000000002E-7</v>
      </c>
      <c r="I97" s="4">
        <v>93</v>
      </c>
    </row>
    <row r="98" spans="1:9">
      <c r="A98" t="s">
        <v>290</v>
      </c>
      <c r="B98" t="s">
        <v>291</v>
      </c>
      <c r="C98" t="s">
        <v>292</v>
      </c>
      <c r="D98" s="4">
        <v>26</v>
      </c>
      <c r="E98" s="8">
        <v>1.2523607000000001</v>
      </c>
      <c r="F98" s="8">
        <v>0.12724543099999999</v>
      </c>
      <c r="G98" s="8">
        <v>9.8420877860000004</v>
      </c>
      <c r="H98" s="9">
        <v>4.1299999999999996E-9</v>
      </c>
      <c r="I98" s="4">
        <v>94</v>
      </c>
    </row>
    <row r="99" spans="1:9">
      <c r="A99" t="s">
        <v>293</v>
      </c>
      <c r="B99" t="s">
        <v>294</v>
      </c>
      <c r="C99" t="s">
        <v>295</v>
      </c>
      <c r="D99" s="4">
        <v>9</v>
      </c>
      <c r="E99" s="8">
        <v>1.1277842170000001</v>
      </c>
      <c r="F99" s="8">
        <v>0.27765923599999998</v>
      </c>
      <c r="G99" s="8">
        <v>4.0617565459999998</v>
      </c>
      <c r="H99" s="9">
        <v>6.0892100000000001E-4</v>
      </c>
      <c r="I99" s="4">
        <v>95</v>
      </c>
    </row>
    <row r="100" spans="1:9">
      <c r="A100" t="s">
        <v>296</v>
      </c>
      <c r="B100" t="s">
        <v>297</v>
      </c>
      <c r="C100" t="s">
        <v>298</v>
      </c>
      <c r="D100" s="4">
        <v>2</v>
      </c>
      <c r="E100" s="8">
        <v>0.77465100499999995</v>
      </c>
      <c r="F100" s="8">
        <v>0.234681056</v>
      </c>
      <c r="G100" s="8">
        <v>3.3008672219999999</v>
      </c>
      <c r="H100" s="9">
        <v>3.5692710000000002E-3</v>
      </c>
      <c r="I100" s="4">
        <v>96</v>
      </c>
    </row>
    <row r="101" spans="1:9">
      <c r="A101" t="s">
        <v>299</v>
      </c>
      <c r="B101" t="s">
        <v>300</v>
      </c>
      <c r="C101" t="s">
        <v>301</v>
      </c>
      <c r="D101" s="4">
        <v>16</v>
      </c>
      <c r="E101" s="8">
        <v>1.378219276</v>
      </c>
      <c r="F101" s="8">
        <v>0.13558146500000001</v>
      </c>
      <c r="G101" s="8">
        <v>10.16524847</v>
      </c>
      <c r="H101" s="9">
        <v>2.4E-9</v>
      </c>
      <c r="I101" s="4">
        <v>97</v>
      </c>
    </row>
    <row r="102" spans="1:9">
      <c r="A102" t="s">
        <v>302</v>
      </c>
      <c r="B102" t="s">
        <v>303</v>
      </c>
      <c r="C102" t="s">
        <v>304</v>
      </c>
      <c r="D102" s="4">
        <v>16</v>
      </c>
      <c r="E102" s="8">
        <v>0.68583355199999996</v>
      </c>
      <c r="F102" s="8">
        <v>0.13825570500000001</v>
      </c>
      <c r="G102" s="8">
        <v>4.9606166509999996</v>
      </c>
      <c r="H102" s="9">
        <v>7.5199999999999998E-5</v>
      </c>
      <c r="I102" s="4">
        <v>98</v>
      </c>
    </row>
    <row r="103" spans="1:9">
      <c r="A103" t="s">
        <v>305</v>
      </c>
      <c r="B103" t="s">
        <v>306</v>
      </c>
      <c r="C103" t="s">
        <v>307</v>
      </c>
      <c r="D103" s="4">
        <v>14</v>
      </c>
      <c r="E103" s="8">
        <v>1.3544036209999999</v>
      </c>
      <c r="F103" s="8">
        <v>0.16744658500000001</v>
      </c>
      <c r="G103" s="8">
        <v>8.0885711780000005</v>
      </c>
      <c r="H103" s="9">
        <v>9.83E-8</v>
      </c>
      <c r="I103" s="4">
        <v>99</v>
      </c>
    </row>
    <row r="104" spans="1:9">
      <c r="A104" t="s">
        <v>308</v>
      </c>
      <c r="B104" t="s">
        <v>309</v>
      </c>
      <c r="C104" t="s">
        <v>310</v>
      </c>
      <c r="D104" s="4">
        <v>32</v>
      </c>
      <c r="E104" s="8">
        <v>0.91606991500000001</v>
      </c>
      <c r="F104" s="8">
        <v>0.138720915</v>
      </c>
      <c r="G104" s="8">
        <v>6.6036899609999997</v>
      </c>
      <c r="H104" s="9">
        <v>1.9700000000000002E-6</v>
      </c>
      <c r="I104" s="4">
        <v>100</v>
      </c>
    </row>
    <row r="105" spans="1:9">
      <c r="A105" t="s">
        <v>311</v>
      </c>
      <c r="B105" t="s">
        <v>312</v>
      </c>
      <c r="C105" t="s">
        <v>313</v>
      </c>
      <c r="D105" s="4">
        <v>6</v>
      </c>
      <c r="E105" s="8">
        <v>0.92227125399999998</v>
      </c>
      <c r="F105" s="8">
        <v>0.38771233900000002</v>
      </c>
      <c r="G105" s="8">
        <v>2.378751362</v>
      </c>
      <c r="H105" s="9">
        <v>2.7447744E-2</v>
      </c>
      <c r="I105" s="4">
        <v>101</v>
      </c>
    </row>
    <row r="106" spans="1:9">
      <c r="A106" t="s">
        <v>314</v>
      </c>
      <c r="B106" t="s">
        <v>315</v>
      </c>
      <c r="C106" t="s">
        <v>316</v>
      </c>
      <c r="D106" s="4">
        <v>3</v>
      </c>
      <c r="E106" s="8">
        <v>0.61958910599999995</v>
      </c>
      <c r="F106" s="8">
        <v>0.203337501</v>
      </c>
      <c r="G106" s="8">
        <v>3.047097086</v>
      </c>
      <c r="H106" s="9">
        <v>6.6315810000000001E-3</v>
      </c>
      <c r="I106" s="4">
        <v>102</v>
      </c>
    </row>
    <row r="107" spans="1:9">
      <c r="A107" t="s">
        <v>317</v>
      </c>
      <c r="B107" t="s">
        <v>318</v>
      </c>
      <c r="C107" t="s">
        <v>319</v>
      </c>
      <c r="D107" s="4">
        <v>20</v>
      </c>
      <c r="E107" s="8">
        <v>0.30151792999999999</v>
      </c>
      <c r="F107" s="8">
        <v>0.148862613</v>
      </c>
      <c r="G107" s="8">
        <v>2.0254778839999998</v>
      </c>
      <c r="H107" s="9">
        <v>5.6370851999999999E-2</v>
      </c>
      <c r="I107" s="4">
        <v>103</v>
      </c>
    </row>
    <row r="108" spans="1:9">
      <c r="A108" t="s">
        <v>320</v>
      </c>
      <c r="B108" t="s">
        <v>321</v>
      </c>
      <c r="C108" t="s">
        <v>322</v>
      </c>
      <c r="D108" s="4">
        <v>6</v>
      </c>
      <c r="E108" s="8">
        <v>0.43331333</v>
      </c>
      <c r="F108" s="8">
        <v>0.17289511099999999</v>
      </c>
      <c r="G108" s="8">
        <v>2.5062208419999998</v>
      </c>
      <c r="H108" s="9">
        <v>2.0953247000000001E-2</v>
      </c>
      <c r="I108" s="4">
        <v>104</v>
      </c>
    </row>
    <row r="109" spans="1:9">
      <c r="A109" t="s">
        <v>323</v>
      </c>
      <c r="B109" t="s">
        <v>324</v>
      </c>
      <c r="C109" t="s">
        <v>325</v>
      </c>
      <c r="D109" s="4">
        <v>5</v>
      </c>
      <c r="E109" s="8">
        <v>0.86498692300000002</v>
      </c>
      <c r="F109" s="8">
        <v>0.27629501200000001</v>
      </c>
      <c r="G109" s="8">
        <v>3.1306642760000001</v>
      </c>
      <c r="H109" s="9">
        <v>5.2653140000000001E-3</v>
      </c>
      <c r="I109" s="4">
        <v>105</v>
      </c>
    </row>
    <row r="110" spans="1:9">
      <c r="A110" t="s">
        <v>326</v>
      </c>
      <c r="B110" t="s">
        <v>327</v>
      </c>
      <c r="C110" t="s">
        <v>328</v>
      </c>
      <c r="D110" s="4">
        <v>2</v>
      </c>
      <c r="E110" s="8">
        <v>0.32240344100000001</v>
      </c>
      <c r="F110" s="8">
        <v>0.141683058</v>
      </c>
      <c r="G110" s="8">
        <v>2.2755257160000002</v>
      </c>
      <c r="H110" s="9">
        <v>5.2436244E-2</v>
      </c>
      <c r="I110" s="4">
        <v>106</v>
      </c>
    </row>
    <row r="111" spans="1:9">
      <c r="A111" t="s">
        <v>329</v>
      </c>
      <c r="B111" t="s">
        <v>330</v>
      </c>
      <c r="C111" t="s">
        <v>331</v>
      </c>
      <c r="D111" s="4">
        <v>5</v>
      </c>
      <c r="E111" s="8">
        <v>0.96306159700000005</v>
      </c>
      <c r="F111" s="8">
        <v>0.13578516700000001</v>
      </c>
      <c r="G111" s="8">
        <v>7.0925390080000001</v>
      </c>
      <c r="H111" s="9">
        <v>1.81E-6</v>
      </c>
      <c r="I111" s="4">
        <v>107</v>
      </c>
    </row>
    <row r="112" spans="1:9">
      <c r="A112" t="s">
        <v>332</v>
      </c>
      <c r="B112" t="s">
        <v>333</v>
      </c>
      <c r="C112" t="s">
        <v>334</v>
      </c>
      <c r="D112" s="4">
        <v>5</v>
      </c>
      <c r="E112" s="8">
        <v>0.87804657100000005</v>
      </c>
      <c r="F112" s="8">
        <v>0.31786300499999998</v>
      </c>
      <c r="G112" s="8">
        <v>2.7623427569999999</v>
      </c>
      <c r="H112" s="9">
        <v>1.2015371E-2</v>
      </c>
      <c r="I112" s="4">
        <v>108</v>
      </c>
    </row>
    <row r="113" spans="1:9">
      <c r="A113" t="s">
        <v>335</v>
      </c>
      <c r="B113" t="s">
        <v>336</v>
      </c>
      <c r="C113" t="s">
        <v>337</v>
      </c>
      <c r="D113" s="4">
        <v>5</v>
      </c>
      <c r="E113" s="8">
        <v>0.84436340700000001</v>
      </c>
      <c r="F113" s="8">
        <v>0.193820469</v>
      </c>
      <c r="G113" s="8">
        <v>4.3564202009999997</v>
      </c>
      <c r="H113" s="9">
        <v>3.0579400000000002E-4</v>
      </c>
      <c r="I113" s="4">
        <v>109</v>
      </c>
    </row>
    <row r="114" spans="1:9">
      <c r="A114" t="s">
        <v>338</v>
      </c>
      <c r="B114" t="s">
        <v>339</v>
      </c>
      <c r="C114" t="s">
        <v>340</v>
      </c>
      <c r="D114" s="4">
        <v>10</v>
      </c>
      <c r="E114" s="8">
        <v>1.7558850290000001</v>
      </c>
      <c r="F114" s="8">
        <v>0.22000842100000001</v>
      </c>
      <c r="G114" s="8">
        <v>7.9809900880000004</v>
      </c>
      <c r="H114" s="9">
        <v>1.2100000000000001E-7</v>
      </c>
      <c r="I114" s="4">
        <v>110</v>
      </c>
    </row>
    <row r="115" spans="1:9">
      <c r="A115" t="s">
        <v>341</v>
      </c>
      <c r="B115" t="s">
        <v>342</v>
      </c>
      <c r="C115" t="s">
        <v>343</v>
      </c>
      <c r="D115" s="4">
        <v>23</v>
      </c>
      <c r="E115" s="8">
        <v>0.31274502599999998</v>
      </c>
      <c r="F115" s="8">
        <v>6.8296104999999996E-2</v>
      </c>
      <c r="G115" s="8">
        <v>4.5792513000000001</v>
      </c>
      <c r="H115" s="9">
        <v>1.8191400000000001E-4</v>
      </c>
      <c r="I115" s="4">
        <v>111</v>
      </c>
    </row>
    <row r="116" spans="1:9">
      <c r="A116" t="s">
        <v>344</v>
      </c>
      <c r="B116" t="s">
        <v>345</v>
      </c>
      <c r="C116" t="s">
        <v>346</v>
      </c>
      <c r="D116" s="4">
        <v>9</v>
      </c>
      <c r="E116" s="8">
        <v>0.58250023500000003</v>
      </c>
      <c r="F116" s="8">
        <v>0.161941637</v>
      </c>
      <c r="G116" s="8">
        <v>3.596976325</v>
      </c>
      <c r="H116" s="9">
        <v>1.8009460000000001E-3</v>
      </c>
      <c r="I116" s="4">
        <v>112</v>
      </c>
    </row>
    <row r="117" spans="1:9">
      <c r="A117" t="s">
        <v>347</v>
      </c>
      <c r="B117" t="s">
        <v>348</v>
      </c>
      <c r="C117" t="s">
        <v>349</v>
      </c>
      <c r="D117" s="4">
        <v>4</v>
      </c>
      <c r="E117" s="8">
        <v>1.092300716</v>
      </c>
      <c r="F117" s="8">
        <v>0.31075973600000001</v>
      </c>
      <c r="G117" s="8">
        <v>3.514936423</v>
      </c>
      <c r="H117" s="9">
        <v>2.1784510000000001E-3</v>
      </c>
      <c r="I117" s="4">
        <v>113</v>
      </c>
    </row>
    <row r="118" spans="1:9">
      <c r="A118" t="s">
        <v>350</v>
      </c>
      <c r="B118" t="s">
        <v>351</v>
      </c>
      <c r="C118" t="s">
        <v>352</v>
      </c>
      <c r="D118" s="4">
        <v>3</v>
      </c>
      <c r="E118" s="8">
        <v>0.82729253700000005</v>
      </c>
      <c r="F118" s="8">
        <v>0.16676321199999999</v>
      </c>
      <c r="G118" s="8">
        <v>4.960881509</v>
      </c>
      <c r="H118" s="9">
        <v>7.5199999999999998E-5</v>
      </c>
      <c r="I118" s="4">
        <v>114</v>
      </c>
    </row>
    <row r="119" spans="1:9">
      <c r="A119" t="s">
        <v>353</v>
      </c>
      <c r="B119" t="s">
        <v>354</v>
      </c>
      <c r="C119" t="s">
        <v>355</v>
      </c>
      <c r="D119" s="4">
        <v>6</v>
      </c>
      <c r="E119" s="8">
        <v>1.4196385389999999</v>
      </c>
      <c r="F119" s="8">
        <v>0.43105439899999998</v>
      </c>
      <c r="G119" s="8">
        <v>3.2934092320000001</v>
      </c>
      <c r="H119" s="9">
        <v>3.6308820000000002E-3</v>
      </c>
      <c r="I119" s="4">
        <v>115</v>
      </c>
    </row>
    <row r="120" spans="1:9">
      <c r="A120" t="s">
        <v>356</v>
      </c>
      <c r="B120" t="s">
        <v>357</v>
      </c>
      <c r="C120" t="s">
        <v>358</v>
      </c>
      <c r="D120" s="4">
        <v>29</v>
      </c>
      <c r="E120" s="8">
        <v>0.31678303800000002</v>
      </c>
      <c r="F120" s="8">
        <v>9.1835042000000006E-2</v>
      </c>
      <c r="G120" s="8">
        <v>3.4494788879999998</v>
      </c>
      <c r="H120" s="9">
        <v>2.5346679999999999E-3</v>
      </c>
      <c r="I120" s="4">
        <v>116</v>
      </c>
    </row>
    <row r="121" spans="1:9">
      <c r="A121" t="s">
        <v>359</v>
      </c>
      <c r="B121" t="s">
        <v>360</v>
      </c>
      <c r="C121" t="s">
        <v>361</v>
      </c>
      <c r="D121" s="4">
        <v>36</v>
      </c>
      <c r="E121" s="8">
        <v>0.91694247399999995</v>
      </c>
      <c r="F121" s="8">
        <v>0.107610018</v>
      </c>
      <c r="G121" s="8">
        <v>8.5209768839999995</v>
      </c>
      <c r="H121" s="9">
        <v>4.3399999999999998E-8</v>
      </c>
      <c r="I121" s="4">
        <v>117</v>
      </c>
    </row>
    <row r="122" spans="1:9">
      <c r="A122" t="s">
        <v>362</v>
      </c>
      <c r="B122" t="s">
        <v>363</v>
      </c>
      <c r="C122" t="s">
        <v>364</v>
      </c>
      <c r="D122" s="4">
        <v>15</v>
      </c>
      <c r="E122" s="8">
        <v>0.82141774700000003</v>
      </c>
      <c r="F122" s="8">
        <v>0.117118757</v>
      </c>
      <c r="G122" s="8">
        <v>7.013545615</v>
      </c>
      <c r="H122" s="9">
        <v>8.3600000000000002E-7</v>
      </c>
      <c r="I122" s="4">
        <v>118</v>
      </c>
    </row>
    <row r="123" spans="1:9">
      <c r="A123" t="s">
        <v>365</v>
      </c>
      <c r="B123" t="s">
        <v>366</v>
      </c>
      <c r="C123" t="s">
        <v>367</v>
      </c>
      <c r="D123" s="4">
        <v>19</v>
      </c>
      <c r="E123" s="8">
        <v>1.1342806400000001</v>
      </c>
      <c r="F123" s="8">
        <v>9.9616319999999994E-2</v>
      </c>
      <c r="G123" s="8">
        <v>11.386494069999999</v>
      </c>
      <c r="H123" s="9">
        <v>3.4200000000000001E-10</v>
      </c>
      <c r="I123" s="4">
        <v>119</v>
      </c>
    </row>
    <row r="124" spans="1:9">
      <c r="A124" t="s">
        <v>368</v>
      </c>
      <c r="B124" t="s">
        <v>369</v>
      </c>
      <c r="C124" t="s">
        <v>370</v>
      </c>
      <c r="D124" s="4">
        <v>13</v>
      </c>
      <c r="E124" s="8">
        <v>0.39851605000000001</v>
      </c>
      <c r="F124" s="8">
        <v>0.14414448699999999</v>
      </c>
      <c r="G124" s="8">
        <v>2.7646985229999999</v>
      </c>
      <c r="H124" s="9">
        <v>1.1953169E-2</v>
      </c>
      <c r="I124" s="4">
        <v>120</v>
      </c>
    </row>
    <row r="125" spans="1:9">
      <c r="A125" t="s">
        <v>371</v>
      </c>
      <c r="B125" t="s">
        <v>372</v>
      </c>
      <c r="C125" t="s">
        <v>373</v>
      </c>
      <c r="D125" s="4">
        <v>11</v>
      </c>
      <c r="E125" s="8">
        <v>1.1504044170000001</v>
      </c>
      <c r="F125" s="8">
        <v>0.20713042800000001</v>
      </c>
      <c r="G125" s="8">
        <v>5.5540097470000003</v>
      </c>
      <c r="H125" s="9">
        <v>1.95E-5</v>
      </c>
      <c r="I125" s="4">
        <v>121</v>
      </c>
    </row>
    <row r="126" spans="1:9">
      <c r="A126" t="s">
        <v>374</v>
      </c>
      <c r="B126" t="s">
        <v>375</v>
      </c>
      <c r="C126" t="s">
        <v>376</v>
      </c>
      <c r="D126" s="4">
        <v>7</v>
      </c>
      <c r="E126" s="8">
        <v>1.7986344599999999</v>
      </c>
      <c r="F126" s="8">
        <v>0.28952977400000002</v>
      </c>
      <c r="G126" s="8">
        <v>6.2122607900000002</v>
      </c>
      <c r="H126" s="9">
        <v>4.5600000000000004E-6</v>
      </c>
      <c r="I126" s="4">
        <v>122</v>
      </c>
    </row>
    <row r="127" spans="1:9">
      <c r="A127" t="s">
        <v>377</v>
      </c>
      <c r="B127" t="s">
        <v>378</v>
      </c>
      <c r="C127" t="s">
        <v>379</v>
      </c>
      <c r="D127" s="4">
        <v>67</v>
      </c>
      <c r="E127" s="8">
        <v>1.2658225249999999</v>
      </c>
      <c r="F127" s="8">
        <v>0.122457081</v>
      </c>
      <c r="G127" s="8">
        <v>10.336866710000001</v>
      </c>
      <c r="H127" s="9">
        <v>1.81E-9</v>
      </c>
      <c r="I127" s="4">
        <v>123</v>
      </c>
    </row>
    <row r="128" spans="1:9">
      <c r="A128" t="s">
        <v>380</v>
      </c>
      <c r="B128" t="s">
        <v>381</v>
      </c>
      <c r="C128" t="s">
        <v>382</v>
      </c>
      <c r="D128" s="4">
        <v>12</v>
      </c>
      <c r="E128" s="8">
        <v>1.137703701</v>
      </c>
      <c r="F128" s="8">
        <v>0.206273764</v>
      </c>
      <c r="G128" s="8">
        <v>5.5155036639999997</v>
      </c>
      <c r="H128" s="9">
        <v>2.1299999999999999E-5</v>
      </c>
      <c r="I128" s="4">
        <v>124</v>
      </c>
    </row>
    <row r="129" spans="1:9">
      <c r="A129" t="s">
        <v>383</v>
      </c>
      <c r="B129" t="s">
        <v>384</v>
      </c>
      <c r="C129" t="s">
        <v>385</v>
      </c>
      <c r="D129" s="4">
        <v>17</v>
      </c>
      <c r="E129" s="8">
        <v>1.0088282850000001</v>
      </c>
      <c r="F129" s="8">
        <v>0.15190667099999999</v>
      </c>
      <c r="G129" s="8">
        <v>6.6411058839999999</v>
      </c>
      <c r="H129" s="9">
        <v>1.8199999999999999E-6</v>
      </c>
      <c r="I129" s="4">
        <v>125</v>
      </c>
    </row>
    <row r="130" spans="1:9">
      <c r="A130" t="s">
        <v>386</v>
      </c>
      <c r="B130" t="s">
        <v>387</v>
      </c>
      <c r="C130" t="s">
        <v>388</v>
      </c>
      <c r="D130" s="4">
        <v>23</v>
      </c>
      <c r="E130" s="8">
        <v>0.40936470400000002</v>
      </c>
      <c r="F130" s="8">
        <v>0.137630843</v>
      </c>
      <c r="G130" s="8">
        <v>2.9743674740000001</v>
      </c>
      <c r="H130" s="9">
        <v>7.4957310000000003E-3</v>
      </c>
      <c r="I130" s="4">
        <v>126</v>
      </c>
    </row>
    <row r="131" spans="1:9">
      <c r="A131" t="s">
        <v>389</v>
      </c>
      <c r="B131" t="s">
        <v>390</v>
      </c>
      <c r="C131" t="s">
        <v>391</v>
      </c>
      <c r="D131" s="4">
        <v>10</v>
      </c>
      <c r="E131" s="8">
        <v>0.79313847599999998</v>
      </c>
      <c r="F131" s="8">
        <v>0.17743125900000001</v>
      </c>
      <c r="G131" s="8">
        <v>4.4701169260000002</v>
      </c>
      <c r="H131" s="9">
        <v>2.3454899999999999E-4</v>
      </c>
      <c r="I131" s="4">
        <v>127</v>
      </c>
    </row>
    <row r="132" spans="1:9">
      <c r="A132" t="s">
        <v>392</v>
      </c>
      <c r="B132" t="s">
        <v>393</v>
      </c>
      <c r="C132" t="s">
        <v>394</v>
      </c>
      <c r="D132" s="4">
        <v>6</v>
      </c>
      <c r="E132" s="8">
        <v>1.1206882490000001</v>
      </c>
      <c r="F132" s="8">
        <v>0.28127593699999998</v>
      </c>
      <c r="G132" s="8">
        <v>3.9843018969999999</v>
      </c>
      <c r="H132" s="9">
        <v>7.2982500000000003E-4</v>
      </c>
      <c r="I132" s="4">
        <v>128</v>
      </c>
    </row>
    <row r="133" spans="1:9">
      <c r="A133" t="s">
        <v>395</v>
      </c>
      <c r="B133" t="s">
        <v>396</v>
      </c>
      <c r="C133" t="s">
        <v>397</v>
      </c>
      <c r="D133" s="4">
        <v>9</v>
      </c>
      <c r="E133" s="8">
        <v>0.66587103199999997</v>
      </c>
      <c r="F133" s="8">
        <v>0.26994432499999998</v>
      </c>
      <c r="G133" s="8">
        <v>2.4666976520000001</v>
      </c>
      <c r="H133" s="9">
        <v>2.2794730999999999E-2</v>
      </c>
      <c r="I133" s="4">
        <v>129</v>
      </c>
    </row>
    <row r="134" spans="1:9">
      <c r="A134" t="s">
        <v>398</v>
      </c>
      <c r="B134" t="s">
        <v>399</v>
      </c>
      <c r="C134" t="s">
        <v>400</v>
      </c>
      <c r="D134" s="4">
        <v>50</v>
      </c>
      <c r="E134" s="8">
        <v>0.71601910000000002</v>
      </c>
      <c r="F134" s="8">
        <v>9.5590124999999998E-2</v>
      </c>
      <c r="G134" s="8">
        <v>7.4905132940000003</v>
      </c>
      <c r="H134" s="9">
        <v>3.1699999999999999E-7</v>
      </c>
      <c r="I134" s="4">
        <v>130</v>
      </c>
    </row>
    <row r="135" spans="1:9">
      <c r="A135" t="s">
        <v>401</v>
      </c>
      <c r="B135" t="s">
        <v>402</v>
      </c>
      <c r="C135" t="s">
        <v>403</v>
      </c>
      <c r="D135" s="4">
        <v>34</v>
      </c>
      <c r="E135" s="8">
        <v>0.36346505400000001</v>
      </c>
      <c r="F135" s="8">
        <v>9.7000979000000001E-2</v>
      </c>
      <c r="G135" s="8">
        <v>3.7470245879999999</v>
      </c>
      <c r="H135" s="9">
        <v>1.270144E-3</v>
      </c>
      <c r="I135" s="4">
        <v>131</v>
      </c>
    </row>
    <row r="136" spans="1:9">
      <c r="A136" t="s">
        <v>404</v>
      </c>
      <c r="B136" t="s">
        <v>405</v>
      </c>
      <c r="C136" t="s">
        <v>406</v>
      </c>
      <c r="D136" s="4">
        <v>21</v>
      </c>
      <c r="E136" s="8">
        <v>0.70793236199999998</v>
      </c>
      <c r="F136" s="8">
        <v>0.13972020499999999</v>
      </c>
      <c r="G136" s="8">
        <v>5.0667858810000004</v>
      </c>
      <c r="H136" s="9">
        <v>5.8999999999999998E-5</v>
      </c>
      <c r="I136" s="4">
        <v>132</v>
      </c>
    </row>
    <row r="137" spans="1:9">
      <c r="A137" t="s">
        <v>407</v>
      </c>
      <c r="B137" t="s">
        <v>408</v>
      </c>
      <c r="C137" t="s">
        <v>409</v>
      </c>
      <c r="D137" s="4">
        <v>2</v>
      </c>
      <c r="E137" s="8">
        <v>7.1845027379999999</v>
      </c>
      <c r="F137" s="8">
        <v>0.35831670199999999</v>
      </c>
      <c r="G137" s="8">
        <v>20.050705700000002</v>
      </c>
      <c r="H137" s="9">
        <v>9.9900000000000009E-7</v>
      </c>
      <c r="I137" s="4">
        <v>133</v>
      </c>
    </row>
    <row r="138" spans="1:9">
      <c r="A138" t="s">
        <v>410</v>
      </c>
      <c r="B138" t="s">
        <v>411</v>
      </c>
      <c r="C138" t="s">
        <v>412</v>
      </c>
      <c r="D138" s="4">
        <v>2</v>
      </c>
      <c r="E138" s="8">
        <v>1.057440664</v>
      </c>
      <c r="F138" s="8">
        <v>0.31595095099999998</v>
      </c>
      <c r="G138" s="8">
        <v>3.3468507110000001</v>
      </c>
      <c r="H138" s="9">
        <v>1.0127552999999999E-2</v>
      </c>
      <c r="I138" s="4">
        <v>134</v>
      </c>
    </row>
    <row r="139" spans="1:9">
      <c r="A139" t="s">
        <v>413</v>
      </c>
      <c r="B139" t="s">
        <v>414</v>
      </c>
      <c r="C139" t="s">
        <v>415</v>
      </c>
      <c r="D139" s="4">
        <v>41</v>
      </c>
      <c r="E139" s="8">
        <v>1.0410373939999999</v>
      </c>
      <c r="F139" s="8">
        <v>0.131492517</v>
      </c>
      <c r="G139" s="8">
        <v>7.9170847169999998</v>
      </c>
      <c r="H139" s="9">
        <v>1.37E-7</v>
      </c>
      <c r="I139" s="4">
        <v>135</v>
      </c>
    </row>
    <row r="140" spans="1:9">
      <c r="A140" t="s">
        <v>416</v>
      </c>
      <c r="B140" t="s">
        <v>417</v>
      </c>
      <c r="C140" t="s">
        <v>418</v>
      </c>
      <c r="D140" s="4">
        <v>8</v>
      </c>
      <c r="E140" s="8">
        <v>1.145274288</v>
      </c>
      <c r="F140" s="8">
        <v>0.25039798600000002</v>
      </c>
      <c r="G140" s="8">
        <v>4.5738158870000003</v>
      </c>
      <c r="H140" s="9">
        <v>1.84229E-4</v>
      </c>
      <c r="I140" s="4">
        <v>136</v>
      </c>
    </row>
    <row r="141" spans="1:9">
      <c r="A141" t="s">
        <v>419</v>
      </c>
      <c r="B141" t="s">
        <v>420</v>
      </c>
      <c r="C141" t="s">
        <v>421</v>
      </c>
      <c r="D141" s="4">
        <v>8</v>
      </c>
      <c r="E141" s="8">
        <v>1.1193409599999999</v>
      </c>
      <c r="F141" s="8">
        <v>0.13133201</v>
      </c>
      <c r="G141" s="8">
        <v>8.5229866049999998</v>
      </c>
      <c r="H141" s="9">
        <v>4.3200000000000003E-8</v>
      </c>
      <c r="I141" s="4">
        <v>137</v>
      </c>
    </row>
    <row r="142" spans="1:9">
      <c r="A142" t="s">
        <v>422</v>
      </c>
      <c r="B142" t="s">
        <v>423</v>
      </c>
      <c r="C142" t="s">
        <v>424</v>
      </c>
      <c r="D142" s="4">
        <v>4</v>
      </c>
      <c r="E142" s="8">
        <v>0.88788659700000006</v>
      </c>
      <c r="F142" s="8">
        <v>0.13405913</v>
      </c>
      <c r="G142" s="8">
        <v>6.6230967989999998</v>
      </c>
      <c r="H142" s="9">
        <v>1.8899999999999999E-6</v>
      </c>
      <c r="I142" s="4">
        <v>138</v>
      </c>
    </row>
    <row r="143" spans="1:9">
      <c r="A143" t="s">
        <v>425</v>
      </c>
      <c r="B143" t="s">
        <v>426</v>
      </c>
      <c r="C143" t="s">
        <v>427</v>
      </c>
      <c r="D143" s="4">
        <v>31</v>
      </c>
      <c r="E143" s="8">
        <v>0.53833964700000003</v>
      </c>
      <c r="F143" s="8">
        <v>8.6870921000000004E-2</v>
      </c>
      <c r="G143" s="8">
        <v>6.1970063260000003</v>
      </c>
      <c r="H143" s="9">
        <v>4.7099999999999998E-6</v>
      </c>
      <c r="I143" s="4">
        <v>139</v>
      </c>
    </row>
    <row r="144" spans="1:9">
      <c r="A144" t="s">
        <v>428</v>
      </c>
      <c r="B144" t="s">
        <v>429</v>
      </c>
      <c r="C144" t="s">
        <v>430</v>
      </c>
      <c r="D144" s="4">
        <v>15</v>
      </c>
      <c r="E144" s="8">
        <v>0.219900069</v>
      </c>
      <c r="F144" s="8">
        <v>0.100080768</v>
      </c>
      <c r="G144" s="8">
        <v>2.197226025</v>
      </c>
      <c r="H144" s="9">
        <v>3.9953732999999998E-2</v>
      </c>
      <c r="I144" s="4">
        <v>140</v>
      </c>
    </row>
    <row r="145" spans="1:9">
      <c r="A145" t="s">
        <v>431</v>
      </c>
      <c r="B145" t="s">
        <v>432</v>
      </c>
      <c r="C145" t="s">
        <v>433</v>
      </c>
      <c r="D145" s="4">
        <v>22</v>
      </c>
      <c r="E145" s="8">
        <v>0.86827838899999998</v>
      </c>
      <c r="F145" s="8">
        <v>0.13093637699999999</v>
      </c>
      <c r="G145" s="8">
        <v>6.6312999189999999</v>
      </c>
      <c r="H145" s="9">
        <v>1.86E-6</v>
      </c>
      <c r="I145" s="4">
        <v>141</v>
      </c>
    </row>
    <row r="146" spans="1:9">
      <c r="A146" t="s">
        <v>434</v>
      </c>
      <c r="B146" t="s">
        <v>435</v>
      </c>
      <c r="C146" t="s">
        <v>436</v>
      </c>
      <c r="D146" s="4">
        <v>7</v>
      </c>
      <c r="E146" s="8">
        <v>0.68199782799999997</v>
      </c>
      <c r="F146" s="8">
        <v>0.20110340600000001</v>
      </c>
      <c r="G146" s="8">
        <v>3.39127935</v>
      </c>
      <c r="H146" s="9">
        <v>2.8990650000000001E-3</v>
      </c>
      <c r="I146" s="4">
        <v>142</v>
      </c>
    </row>
    <row r="147" spans="1:9">
      <c r="A147" t="s">
        <v>437</v>
      </c>
      <c r="B147" t="s">
        <v>438</v>
      </c>
      <c r="C147" t="s">
        <v>439</v>
      </c>
      <c r="D147" s="4">
        <v>3</v>
      </c>
      <c r="E147" s="8">
        <v>0.60157999299999998</v>
      </c>
      <c r="F147" s="8">
        <v>0.21834781</v>
      </c>
      <c r="G147" s="8">
        <v>2.7551455319999998</v>
      </c>
      <c r="H147" s="9">
        <v>1.2207321E-2</v>
      </c>
      <c r="I147" s="4">
        <v>143</v>
      </c>
    </row>
    <row r="148" spans="1:9">
      <c r="A148" t="s">
        <v>440</v>
      </c>
      <c r="B148" t="s">
        <v>441</v>
      </c>
      <c r="C148" t="s">
        <v>442</v>
      </c>
      <c r="D148" s="4">
        <v>7</v>
      </c>
      <c r="E148" s="8">
        <v>0.56681925399999999</v>
      </c>
      <c r="F148" s="8">
        <v>0.22123521099999999</v>
      </c>
      <c r="G148" s="8">
        <v>2.5620661889999998</v>
      </c>
      <c r="H148" s="9">
        <v>1.8587862E-2</v>
      </c>
      <c r="I148" s="4">
        <v>144</v>
      </c>
    </row>
    <row r="149" spans="1:9">
      <c r="A149" t="s">
        <v>443</v>
      </c>
      <c r="B149" t="s">
        <v>444</v>
      </c>
      <c r="C149" t="s">
        <v>445</v>
      </c>
      <c r="D149" s="4">
        <v>13</v>
      </c>
      <c r="E149" s="8">
        <v>1.5917512119999999</v>
      </c>
      <c r="F149" s="8">
        <v>0.12409921</v>
      </c>
      <c r="G149" s="8">
        <v>12.8264411</v>
      </c>
      <c r="H149" s="9">
        <v>4.1499999999999999E-11</v>
      </c>
      <c r="I149" s="4">
        <v>145</v>
      </c>
    </row>
    <row r="150" spans="1:9">
      <c r="A150" t="s">
        <v>446</v>
      </c>
      <c r="B150" t="s">
        <v>447</v>
      </c>
      <c r="C150" t="s">
        <v>448</v>
      </c>
      <c r="D150" s="4">
        <v>2</v>
      </c>
      <c r="E150" s="8">
        <v>1.5006004749999999</v>
      </c>
      <c r="F150" s="8">
        <v>0.18881244799999999</v>
      </c>
      <c r="G150" s="8">
        <v>7.9475717240000003</v>
      </c>
      <c r="H150" s="9">
        <v>2.1102100000000001E-4</v>
      </c>
      <c r="I150" s="4">
        <v>146</v>
      </c>
    </row>
    <row r="151" spans="1:9">
      <c r="A151" t="s">
        <v>449</v>
      </c>
      <c r="B151" t="s">
        <v>450</v>
      </c>
      <c r="C151" t="s">
        <v>451</v>
      </c>
      <c r="D151" s="4">
        <v>14</v>
      </c>
      <c r="E151" s="8">
        <v>0.70322593600000005</v>
      </c>
      <c r="F151" s="8">
        <v>0.14347518000000001</v>
      </c>
      <c r="G151" s="8">
        <v>4.9013769070000004</v>
      </c>
      <c r="H151" s="9">
        <v>8.6299999999999997E-5</v>
      </c>
      <c r="I151" s="4">
        <v>147</v>
      </c>
    </row>
    <row r="152" spans="1:9">
      <c r="A152" t="s">
        <v>452</v>
      </c>
      <c r="B152" t="s">
        <v>453</v>
      </c>
      <c r="C152" t="s">
        <v>454</v>
      </c>
      <c r="D152" s="4">
        <v>16</v>
      </c>
      <c r="E152" s="8">
        <v>0.80221801000000004</v>
      </c>
      <c r="F152" s="8">
        <v>0.21651709399999999</v>
      </c>
      <c r="G152" s="8">
        <v>3.7051024309999998</v>
      </c>
      <c r="H152" s="9">
        <v>1.400477E-3</v>
      </c>
      <c r="I152" s="4">
        <v>148</v>
      </c>
    </row>
    <row r="153" spans="1:9">
      <c r="A153" t="s">
        <v>455</v>
      </c>
      <c r="B153" t="s">
        <v>456</v>
      </c>
      <c r="C153" t="s">
        <v>457</v>
      </c>
      <c r="D153" s="4">
        <v>5</v>
      </c>
      <c r="E153" s="8">
        <v>0.84186313800000001</v>
      </c>
      <c r="F153" s="8">
        <v>0.361976943</v>
      </c>
      <c r="G153" s="8">
        <v>2.3257369109999999</v>
      </c>
      <c r="H153" s="9">
        <v>3.0663704999999999E-2</v>
      </c>
      <c r="I153" s="4">
        <v>149</v>
      </c>
    </row>
    <row r="154" spans="1:9">
      <c r="A154" t="s">
        <v>458</v>
      </c>
      <c r="B154" t="s">
        <v>459</v>
      </c>
      <c r="C154" t="s">
        <v>460</v>
      </c>
      <c r="D154" s="4">
        <v>7</v>
      </c>
      <c r="E154" s="8">
        <v>0.52958424500000001</v>
      </c>
      <c r="F154" s="8">
        <v>0.181580091</v>
      </c>
      <c r="G154" s="8">
        <v>2.9165325379999998</v>
      </c>
      <c r="H154" s="9">
        <v>8.5329949999999998E-3</v>
      </c>
      <c r="I154" s="4">
        <v>150</v>
      </c>
    </row>
    <row r="155" spans="1:9">
      <c r="A155" t="s">
        <v>461</v>
      </c>
      <c r="B155" t="s">
        <v>462</v>
      </c>
      <c r="C155" t="s">
        <v>463</v>
      </c>
      <c r="D155" s="4">
        <v>21</v>
      </c>
      <c r="E155" s="8">
        <v>0.46934458299999998</v>
      </c>
      <c r="F155" s="8">
        <v>0.15284084000000001</v>
      </c>
      <c r="G155" s="8">
        <v>3.0708060970000002</v>
      </c>
      <c r="H155" s="9">
        <v>6.030812E-3</v>
      </c>
      <c r="I155" s="4">
        <v>151</v>
      </c>
    </row>
    <row r="156" spans="1:9">
      <c r="A156" t="s">
        <v>464</v>
      </c>
      <c r="B156" t="s">
        <v>465</v>
      </c>
      <c r="C156" t="s">
        <v>466</v>
      </c>
      <c r="D156" s="4">
        <v>8</v>
      </c>
      <c r="E156" s="8">
        <v>0.78687761899999997</v>
      </c>
      <c r="F156" s="8">
        <v>0.19898364499999999</v>
      </c>
      <c r="G156" s="8">
        <v>3.954483899</v>
      </c>
      <c r="H156" s="9">
        <v>7.8251299999999998E-4</v>
      </c>
      <c r="I156" s="4">
        <v>152</v>
      </c>
    </row>
    <row r="157" spans="1:9">
      <c r="A157" t="s">
        <v>467</v>
      </c>
      <c r="B157" t="s">
        <v>468</v>
      </c>
      <c r="C157" t="s">
        <v>469</v>
      </c>
      <c r="D157" s="4">
        <v>14</v>
      </c>
      <c r="E157" s="8">
        <v>0.32164891000000001</v>
      </c>
      <c r="F157" s="8">
        <v>9.5616317000000006E-2</v>
      </c>
      <c r="G157" s="8">
        <v>3.3639541789999998</v>
      </c>
      <c r="H157" s="9">
        <v>3.0874269999999998E-3</v>
      </c>
      <c r="I157" s="4">
        <v>153</v>
      </c>
    </row>
    <row r="158" spans="1:9">
      <c r="A158" t="s">
        <v>470</v>
      </c>
      <c r="B158" t="s">
        <v>471</v>
      </c>
      <c r="C158" t="s">
        <v>472</v>
      </c>
      <c r="D158" s="4">
        <v>9</v>
      </c>
      <c r="E158" s="8">
        <v>0.450775286</v>
      </c>
      <c r="F158" s="8">
        <v>0.113193551</v>
      </c>
      <c r="G158" s="8">
        <v>3.982340711</v>
      </c>
      <c r="H158" s="9">
        <v>7.3317900000000004E-4</v>
      </c>
      <c r="I158" s="4">
        <v>154</v>
      </c>
    </row>
    <row r="159" spans="1:9">
      <c r="A159" t="s">
        <v>473</v>
      </c>
      <c r="B159" t="s">
        <v>474</v>
      </c>
      <c r="C159" t="s">
        <v>475</v>
      </c>
      <c r="D159" s="4">
        <v>13</v>
      </c>
      <c r="E159" s="8">
        <v>1.2016855879999999</v>
      </c>
      <c r="F159" s="8">
        <v>0.281695217</v>
      </c>
      <c r="G159" s="8">
        <v>4.2659069589999996</v>
      </c>
      <c r="H159" s="9">
        <v>3.7779300000000002E-4</v>
      </c>
      <c r="I159" s="4">
        <v>155</v>
      </c>
    </row>
    <row r="160" spans="1:9">
      <c r="A160" t="s">
        <v>476</v>
      </c>
      <c r="B160" t="s">
        <v>477</v>
      </c>
      <c r="C160" t="s">
        <v>478</v>
      </c>
      <c r="D160" s="4">
        <v>118</v>
      </c>
      <c r="E160" s="8">
        <v>0.40765985100000002</v>
      </c>
      <c r="F160" s="8">
        <v>7.5885246000000003E-2</v>
      </c>
      <c r="G160" s="8">
        <v>5.3720568139999996</v>
      </c>
      <c r="H160" s="9">
        <v>2.94E-5</v>
      </c>
      <c r="I160" s="4">
        <v>156</v>
      </c>
    </row>
    <row r="161" spans="1:9">
      <c r="A161" t="s">
        <v>479</v>
      </c>
      <c r="B161" t="s">
        <v>480</v>
      </c>
      <c r="C161" t="s">
        <v>481</v>
      </c>
      <c r="D161" s="4">
        <v>2</v>
      </c>
      <c r="E161" s="8">
        <v>1.296520984</v>
      </c>
      <c r="F161" s="8">
        <v>0.26734947100000001</v>
      </c>
      <c r="G161" s="8">
        <v>4.8495363810000001</v>
      </c>
      <c r="H161" s="9">
        <v>9.7200000000000004E-5</v>
      </c>
      <c r="I161" s="4">
        <v>157</v>
      </c>
    </row>
    <row r="162" spans="1:9">
      <c r="A162" t="s">
        <v>482</v>
      </c>
      <c r="B162" t="s">
        <v>483</v>
      </c>
      <c r="C162" t="s">
        <v>484</v>
      </c>
      <c r="D162" s="4">
        <v>8</v>
      </c>
      <c r="E162" s="8">
        <v>0.53265057100000002</v>
      </c>
      <c r="F162" s="8">
        <v>0.109511978</v>
      </c>
      <c r="G162" s="8">
        <v>4.8638567220000004</v>
      </c>
      <c r="H162" s="9">
        <v>9.4099999999999997E-5</v>
      </c>
      <c r="I162" s="4">
        <v>158</v>
      </c>
    </row>
    <row r="163" spans="1:9">
      <c r="A163" t="s">
        <v>485</v>
      </c>
      <c r="B163" t="s">
        <v>486</v>
      </c>
      <c r="C163" t="s">
        <v>487</v>
      </c>
      <c r="D163" s="4">
        <v>8</v>
      </c>
      <c r="E163" s="8">
        <v>0.68076919199999997</v>
      </c>
      <c r="F163" s="8">
        <v>0.10822672999999999</v>
      </c>
      <c r="G163" s="8">
        <v>6.2902130859999996</v>
      </c>
      <c r="H163" s="9">
        <v>3.8500000000000004E-6</v>
      </c>
      <c r="I163" s="4">
        <v>159</v>
      </c>
    </row>
    <row r="164" spans="1:9">
      <c r="A164" t="s">
        <v>488</v>
      </c>
      <c r="B164" t="s">
        <v>489</v>
      </c>
      <c r="C164" t="s">
        <v>490</v>
      </c>
      <c r="D164" s="4">
        <v>24</v>
      </c>
      <c r="E164" s="8">
        <v>0.36998491</v>
      </c>
      <c r="F164" s="8">
        <v>0.14155637500000001</v>
      </c>
      <c r="G164" s="8">
        <v>2.6136930220000001</v>
      </c>
      <c r="H164" s="9">
        <v>1.6626723E-2</v>
      </c>
      <c r="I164" s="4">
        <v>160</v>
      </c>
    </row>
    <row r="165" spans="1:9">
      <c r="A165" t="s">
        <v>491</v>
      </c>
      <c r="B165" t="s">
        <v>492</v>
      </c>
      <c r="C165" t="s">
        <v>493</v>
      </c>
      <c r="D165" s="4">
        <v>2</v>
      </c>
      <c r="E165" s="8">
        <v>4.0119364270000002</v>
      </c>
      <c r="F165" s="8">
        <v>0.21865937999999999</v>
      </c>
      <c r="G165" s="8">
        <v>18.34788167</v>
      </c>
      <c r="H165" s="9">
        <v>1.6899999999999999E-6</v>
      </c>
      <c r="I165" s="4">
        <v>161</v>
      </c>
    </row>
    <row r="166" spans="1:9">
      <c r="A166" t="s">
        <v>494</v>
      </c>
      <c r="B166" t="s">
        <v>495</v>
      </c>
      <c r="C166" t="s">
        <v>496</v>
      </c>
      <c r="D166" s="4">
        <v>14</v>
      </c>
      <c r="E166" s="8">
        <v>0.35690981300000002</v>
      </c>
      <c r="F166" s="8">
        <v>8.1140708000000006E-2</v>
      </c>
      <c r="G166" s="8">
        <v>4.3986529509999999</v>
      </c>
      <c r="H166" s="9">
        <v>2.7708799999999999E-4</v>
      </c>
      <c r="I166" s="4">
        <v>162</v>
      </c>
    </row>
    <row r="167" spans="1:9">
      <c r="A167" t="s">
        <v>497</v>
      </c>
      <c r="B167" t="s">
        <v>498</v>
      </c>
      <c r="C167" t="s">
        <v>499</v>
      </c>
      <c r="D167" s="4">
        <v>5</v>
      </c>
      <c r="E167" s="8">
        <v>0.69888697200000005</v>
      </c>
      <c r="F167" s="8">
        <v>0.21776921900000001</v>
      </c>
      <c r="G167" s="8">
        <v>3.209301</v>
      </c>
      <c r="H167" s="9">
        <v>4.4017509999999998E-3</v>
      </c>
      <c r="I167" s="4">
        <v>163</v>
      </c>
    </row>
    <row r="168" spans="1:9">
      <c r="A168" t="s">
        <v>500</v>
      </c>
      <c r="B168" t="s">
        <v>501</v>
      </c>
      <c r="C168" t="s">
        <v>502</v>
      </c>
      <c r="D168" s="4">
        <v>24</v>
      </c>
      <c r="E168" s="8">
        <v>0.30605652100000003</v>
      </c>
      <c r="F168" s="8">
        <v>5.2617415000000001E-2</v>
      </c>
      <c r="G168" s="8">
        <v>5.8166392409999998</v>
      </c>
      <c r="H168" s="9">
        <v>1.0900000000000001E-5</v>
      </c>
      <c r="I168" s="4">
        <v>164</v>
      </c>
    </row>
    <row r="169" spans="1:9">
      <c r="A169" t="s">
        <v>503</v>
      </c>
      <c r="B169" t="s">
        <v>504</v>
      </c>
      <c r="C169" t="s">
        <v>505</v>
      </c>
      <c r="D169" s="4">
        <v>16</v>
      </c>
      <c r="E169" s="8">
        <v>0.66783818900000003</v>
      </c>
      <c r="F169" s="8">
        <v>0.18238790699999999</v>
      </c>
      <c r="G169" s="8">
        <v>3.6616363449999998</v>
      </c>
      <c r="H169" s="9">
        <v>1.5496010000000001E-3</v>
      </c>
      <c r="I169" s="4">
        <v>165</v>
      </c>
    </row>
    <row r="170" spans="1:9">
      <c r="A170" t="s">
        <v>506</v>
      </c>
      <c r="B170" t="s">
        <v>507</v>
      </c>
      <c r="C170" t="s">
        <v>508</v>
      </c>
      <c r="D170" s="4">
        <v>17</v>
      </c>
      <c r="E170" s="8">
        <v>0.31279251600000002</v>
      </c>
      <c r="F170" s="8">
        <v>0.101169736</v>
      </c>
      <c r="G170" s="8">
        <v>3.0917597429999999</v>
      </c>
      <c r="H170" s="9">
        <v>5.7513169999999997E-3</v>
      </c>
      <c r="I170" s="4">
        <v>166</v>
      </c>
    </row>
    <row r="171" spans="1:9">
      <c r="A171" t="s">
        <v>509</v>
      </c>
      <c r="B171" t="s">
        <v>510</v>
      </c>
      <c r="C171" t="s">
        <v>511</v>
      </c>
      <c r="D171" s="4">
        <v>15</v>
      </c>
      <c r="E171" s="8">
        <v>0.37295549900000002</v>
      </c>
      <c r="F171" s="8">
        <v>0.16935999299999999</v>
      </c>
      <c r="G171" s="8">
        <v>2.202146403</v>
      </c>
      <c r="H171" s="9">
        <v>3.9555176999999997E-2</v>
      </c>
      <c r="I171" s="4">
        <v>167</v>
      </c>
    </row>
    <row r="172" spans="1:9">
      <c r="A172" t="s">
        <v>512</v>
      </c>
      <c r="B172" t="s">
        <v>513</v>
      </c>
      <c r="C172" t="s">
        <v>514</v>
      </c>
      <c r="D172" s="4">
        <v>207</v>
      </c>
      <c r="E172" s="8">
        <v>0.90802274800000005</v>
      </c>
      <c r="F172" s="8">
        <v>5.7598489000000003E-2</v>
      </c>
      <c r="G172" s="8">
        <v>15.76469734</v>
      </c>
      <c r="H172" s="9">
        <v>9.5900000000000005E-13</v>
      </c>
      <c r="I172" s="4">
        <v>168</v>
      </c>
    </row>
    <row r="173" spans="1:9">
      <c r="A173" t="s">
        <v>515</v>
      </c>
      <c r="B173" t="s">
        <v>516</v>
      </c>
      <c r="C173" t="s">
        <v>517</v>
      </c>
      <c r="D173" s="4">
        <v>16</v>
      </c>
      <c r="E173" s="8">
        <v>1.1420638999999999</v>
      </c>
      <c r="F173" s="8">
        <v>0.11100162</v>
      </c>
      <c r="G173" s="8">
        <v>10.2887138</v>
      </c>
      <c r="H173" s="9">
        <v>1.9599999999999998E-9</v>
      </c>
      <c r="I173" s="4">
        <v>169</v>
      </c>
    </row>
    <row r="174" spans="1:9">
      <c r="A174" t="s">
        <v>518</v>
      </c>
      <c r="B174" t="s">
        <v>519</v>
      </c>
      <c r="C174" t="s">
        <v>520</v>
      </c>
      <c r="D174" s="4">
        <v>211</v>
      </c>
      <c r="E174" s="8">
        <v>0.52560521400000004</v>
      </c>
      <c r="F174" s="8">
        <v>6.1442885000000003E-2</v>
      </c>
      <c r="G174" s="8">
        <v>8.5543707500000004</v>
      </c>
      <c r="H174" s="9">
        <v>4.0800000000000001E-8</v>
      </c>
      <c r="I174" s="4">
        <v>170</v>
      </c>
    </row>
    <row r="175" spans="1:9">
      <c r="A175" t="s">
        <v>521</v>
      </c>
      <c r="B175" t="s">
        <v>522</v>
      </c>
      <c r="C175" t="s">
        <v>523</v>
      </c>
      <c r="D175" s="4">
        <v>4</v>
      </c>
      <c r="E175" s="8">
        <v>0.77931837599999998</v>
      </c>
      <c r="F175" s="8">
        <v>0.31724553900000002</v>
      </c>
      <c r="G175" s="8">
        <v>2.4565148460000001</v>
      </c>
      <c r="H175" s="9">
        <v>2.3293108E-2</v>
      </c>
      <c r="I175" s="4">
        <v>171</v>
      </c>
    </row>
    <row r="176" spans="1:9">
      <c r="A176" t="s">
        <v>524</v>
      </c>
      <c r="B176" t="s">
        <v>525</v>
      </c>
      <c r="C176" t="s">
        <v>526</v>
      </c>
      <c r="D176" s="4">
        <v>13</v>
      </c>
      <c r="E176" s="8">
        <v>0.63322406099999995</v>
      </c>
      <c r="F176" s="8">
        <v>0.123887307</v>
      </c>
      <c r="G176" s="8">
        <v>5.1112908670000001</v>
      </c>
      <c r="H176" s="9">
        <v>5.3199999999999999E-5</v>
      </c>
      <c r="I176" s="4">
        <v>172</v>
      </c>
    </row>
    <row r="177" spans="1:9">
      <c r="A177" t="s">
        <v>527</v>
      </c>
      <c r="B177" t="s">
        <v>528</v>
      </c>
      <c r="C177" t="s">
        <v>529</v>
      </c>
      <c r="D177" s="4">
        <v>63</v>
      </c>
      <c r="E177" s="8">
        <v>0.874122607</v>
      </c>
      <c r="F177" s="8">
        <v>8.3505573E-2</v>
      </c>
      <c r="G177" s="8">
        <v>10.467835539999999</v>
      </c>
      <c r="H177" s="9">
        <v>1.4599999999999999E-9</v>
      </c>
      <c r="I177" s="4">
        <v>173</v>
      </c>
    </row>
    <row r="178" spans="1:9">
      <c r="A178" t="s">
        <v>530</v>
      </c>
      <c r="B178" t="s">
        <v>531</v>
      </c>
      <c r="C178" t="s">
        <v>532</v>
      </c>
      <c r="D178" s="4">
        <v>3</v>
      </c>
      <c r="E178" s="8">
        <v>0.53706869700000004</v>
      </c>
      <c r="F178" s="8">
        <v>0.21091453199999999</v>
      </c>
      <c r="G178" s="8">
        <v>2.5463807150000002</v>
      </c>
      <c r="H178" s="9">
        <v>1.9709753E-2</v>
      </c>
      <c r="I178" s="4">
        <v>174</v>
      </c>
    </row>
    <row r="179" spans="1:9">
      <c r="A179" t="s">
        <v>533</v>
      </c>
      <c r="B179" t="s">
        <v>534</v>
      </c>
      <c r="C179" t="s">
        <v>535</v>
      </c>
      <c r="D179" s="4">
        <v>28</v>
      </c>
      <c r="E179" s="8">
        <v>0.324090247</v>
      </c>
      <c r="F179" s="8">
        <v>0.110537899</v>
      </c>
      <c r="G179" s="8">
        <v>2.9319378299999999</v>
      </c>
      <c r="H179" s="9">
        <v>8.2439479999999992E-3</v>
      </c>
      <c r="I179" s="4">
        <v>175</v>
      </c>
    </row>
    <row r="180" spans="1:9">
      <c r="A180" t="s">
        <v>536</v>
      </c>
      <c r="B180" t="s">
        <v>537</v>
      </c>
      <c r="C180" t="s">
        <v>538</v>
      </c>
      <c r="D180" s="4">
        <v>75</v>
      </c>
      <c r="E180" s="8">
        <v>1.2779493820000001</v>
      </c>
      <c r="F180" s="8">
        <v>0.14681048199999999</v>
      </c>
      <c r="G180" s="8">
        <v>8.7047557270000002</v>
      </c>
      <c r="H180" s="9">
        <v>3.0899999999999999E-8</v>
      </c>
      <c r="I180" s="4">
        <v>176</v>
      </c>
    </row>
    <row r="181" spans="1:9">
      <c r="A181" t="s">
        <v>539</v>
      </c>
      <c r="B181" t="s">
        <v>540</v>
      </c>
      <c r="C181" t="s">
        <v>541</v>
      </c>
      <c r="D181" s="4">
        <v>13</v>
      </c>
      <c r="E181" s="8">
        <v>0.61266522700000003</v>
      </c>
      <c r="F181" s="8">
        <v>0.12104488099999999</v>
      </c>
      <c r="G181" s="8">
        <v>5.0614716150000003</v>
      </c>
      <c r="H181" s="9">
        <v>5.9700000000000001E-5</v>
      </c>
      <c r="I181" s="4">
        <v>177</v>
      </c>
    </row>
    <row r="182" spans="1:9">
      <c r="A182" t="s">
        <v>542</v>
      </c>
      <c r="B182" t="s">
        <v>543</v>
      </c>
      <c r="C182" t="s">
        <v>544</v>
      </c>
      <c r="D182" s="4">
        <v>5</v>
      </c>
      <c r="E182" s="8">
        <v>0.49137768300000001</v>
      </c>
      <c r="F182" s="8">
        <v>0.19356918100000001</v>
      </c>
      <c r="G182" s="8">
        <v>2.5385119700000001</v>
      </c>
      <c r="H182" s="9">
        <v>1.9553177000000001E-2</v>
      </c>
      <c r="I182" s="4">
        <v>178</v>
      </c>
    </row>
    <row r="183" spans="1:9">
      <c r="A183" t="s">
        <v>545</v>
      </c>
      <c r="B183" t="s">
        <v>546</v>
      </c>
      <c r="C183" t="s">
        <v>547</v>
      </c>
      <c r="D183" s="4">
        <v>46</v>
      </c>
      <c r="E183" s="8">
        <v>0.20808565000000001</v>
      </c>
      <c r="F183" s="8">
        <v>0.10233164</v>
      </c>
      <c r="G183" s="8">
        <v>2.0334439149999999</v>
      </c>
      <c r="H183" s="9">
        <v>5.5492121999999998E-2</v>
      </c>
      <c r="I183" s="4">
        <v>179</v>
      </c>
    </row>
    <row r="184" spans="1:9">
      <c r="A184" t="s">
        <v>548</v>
      </c>
      <c r="B184" t="s">
        <v>549</v>
      </c>
      <c r="C184" t="s">
        <v>550</v>
      </c>
      <c r="D184" s="4">
        <v>2</v>
      </c>
      <c r="E184" s="8">
        <v>1.0487010240000001</v>
      </c>
      <c r="F184" s="8">
        <v>0.344596495</v>
      </c>
      <c r="G184" s="8">
        <v>3.043272462</v>
      </c>
      <c r="H184" s="9">
        <v>1.8760187000000001E-2</v>
      </c>
      <c r="I184" s="4">
        <v>180</v>
      </c>
    </row>
    <row r="185" spans="1:9">
      <c r="A185" t="s">
        <v>551</v>
      </c>
      <c r="B185" t="s">
        <v>552</v>
      </c>
      <c r="C185" t="s">
        <v>553</v>
      </c>
      <c r="D185" s="4">
        <v>37</v>
      </c>
      <c r="E185" s="8">
        <v>0.89564395399999996</v>
      </c>
      <c r="F185" s="8">
        <v>0.14251355900000001</v>
      </c>
      <c r="G185" s="8">
        <v>6.2846227219999999</v>
      </c>
      <c r="H185" s="9">
        <v>3.8999999999999999E-6</v>
      </c>
      <c r="I185" s="4">
        <v>181</v>
      </c>
    </row>
    <row r="186" spans="1:9">
      <c r="A186" t="s">
        <v>554</v>
      </c>
      <c r="B186" t="s">
        <v>555</v>
      </c>
      <c r="C186" t="s">
        <v>556</v>
      </c>
      <c r="D186" s="4">
        <v>8</v>
      </c>
      <c r="E186" s="8">
        <v>0.430603762</v>
      </c>
      <c r="F186" s="8">
        <v>0.18037941299999999</v>
      </c>
      <c r="G186" s="8">
        <v>2.3872112350000001</v>
      </c>
      <c r="H186" s="9">
        <v>2.6964465E-2</v>
      </c>
      <c r="I186" s="4">
        <v>182</v>
      </c>
    </row>
    <row r="187" spans="1:9">
      <c r="A187" t="s">
        <v>557</v>
      </c>
      <c r="B187" t="s">
        <v>558</v>
      </c>
      <c r="C187" t="s">
        <v>559</v>
      </c>
      <c r="D187" s="4">
        <v>11</v>
      </c>
      <c r="E187" s="8">
        <v>0.439622613</v>
      </c>
      <c r="F187" s="8">
        <v>0.101190747</v>
      </c>
      <c r="G187" s="8">
        <v>4.3444941879999996</v>
      </c>
      <c r="H187" s="9">
        <v>3.1442900000000002E-4</v>
      </c>
      <c r="I187" s="4">
        <v>183</v>
      </c>
    </row>
    <row r="188" spans="1:9">
      <c r="A188" t="s">
        <v>560</v>
      </c>
      <c r="B188" t="s">
        <v>561</v>
      </c>
      <c r="C188" t="s">
        <v>562</v>
      </c>
      <c r="D188" s="4">
        <v>6</v>
      </c>
      <c r="E188" s="8">
        <v>1.2128986470000001</v>
      </c>
      <c r="F188" s="8">
        <v>8.0428163999999996E-2</v>
      </c>
      <c r="G188" s="8">
        <v>15.08052142</v>
      </c>
      <c r="H188" s="9">
        <v>2.18E-12</v>
      </c>
      <c r="I188" s="4">
        <v>184</v>
      </c>
    </row>
    <row r="189" spans="1:9">
      <c r="A189" t="s">
        <v>563</v>
      </c>
      <c r="B189" t="s">
        <v>564</v>
      </c>
      <c r="C189" t="s">
        <v>565</v>
      </c>
      <c r="D189" s="4">
        <v>4</v>
      </c>
      <c r="E189" s="8">
        <v>1.018954578</v>
      </c>
      <c r="F189" s="8">
        <v>0.365693198</v>
      </c>
      <c r="G189" s="8">
        <v>2.7863645909999999</v>
      </c>
      <c r="H189" s="9">
        <v>1.139532E-2</v>
      </c>
      <c r="I189" s="4">
        <v>185</v>
      </c>
    </row>
    <row r="190" spans="1:9">
      <c r="A190" t="s">
        <v>566</v>
      </c>
      <c r="B190" t="s">
        <v>567</v>
      </c>
      <c r="C190" t="s">
        <v>568</v>
      </c>
      <c r="D190" s="4">
        <v>19</v>
      </c>
      <c r="E190" s="8">
        <v>0.77893210700000004</v>
      </c>
      <c r="F190" s="8">
        <v>0.107147664</v>
      </c>
      <c r="G190" s="8">
        <v>7.2697068619999996</v>
      </c>
      <c r="H190" s="9">
        <v>4.9500000000000003E-7</v>
      </c>
      <c r="I190" s="4">
        <v>186</v>
      </c>
    </row>
    <row r="191" spans="1:9">
      <c r="A191" t="s">
        <v>569</v>
      </c>
      <c r="B191" t="s">
        <v>570</v>
      </c>
      <c r="C191" t="s">
        <v>571</v>
      </c>
      <c r="D191" s="4">
        <v>8</v>
      </c>
      <c r="E191" s="8">
        <v>0.42185049099999999</v>
      </c>
      <c r="F191" s="8">
        <v>0.1516237</v>
      </c>
      <c r="G191" s="8">
        <v>2.782219998</v>
      </c>
      <c r="H191" s="9">
        <v>1.1500075E-2</v>
      </c>
      <c r="I191" s="4">
        <v>187</v>
      </c>
    </row>
    <row r="192" spans="1:9">
      <c r="A192" t="s">
        <v>572</v>
      </c>
      <c r="B192" t="s">
        <v>573</v>
      </c>
      <c r="C192" t="s">
        <v>574</v>
      </c>
      <c r="D192" s="4">
        <v>11</v>
      </c>
      <c r="E192" s="8">
        <v>0.56478390700000003</v>
      </c>
      <c r="F192" s="8">
        <v>0.153727903</v>
      </c>
      <c r="G192" s="8">
        <v>3.673919288</v>
      </c>
      <c r="H192" s="9">
        <v>1.505936E-3</v>
      </c>
      <c r="I192" s="4">
        <v>188</v>
      </c>
    </row>
    <row r="193" spans="1:9">
      <c r="A193" t="s">
        <v>575</v>
      </c>
      <c r="B193" t="s">
        <v>576</v>
      </c>
      <c r="C193" t="s">
        <v>577</v>
      </c>
      <c r="D193" s="4">
        <v>43</v>
      </c>
      <c r="E193" s="8">
        <v>0.75434444199999995</v>
      </c>
      <c r="F193" s="8">
        <v>0.102848958</v>
      </c>
      <c r="G193" s="8">
        <v>7.3344879220000001</v>
      </c>
      <c r="H193" s="9">
        <v>4.34E-7</v>
      </c>
      <c r="I193" s="4">
        <v>189</v>
      </c>
    </row>
    <row r="194" spans="1:9">
      <c r="A194" t="s">
        <v>578</v>
      </c>
      <c r="B194" t="s">
        <v>579</v>
      </c>
      <c r="C194" t="s">
        <v>580</v>
      </c>
      <c r="D194" s="4">
        <v>23</v>
      </c>
      <c r="E194" s="8">
        <v>0.92523045000000004</v>
      </c>
      <c r="F194" s="8">
        <v>0.15892098499999999</v>
      </c>
      <c r="G194" s="8">
        <v>5.8219526730000002</v>
      </c>
      <c r="H194" s="9">
        <v>1.0699999999999999E-5</v>
      </c>
      <c r="I194" s="4">
        <v>190</v>
      </c>
    </row>
    <row r="195" spans="1:9">
      <c r="A195" t="s">
        <v>581</v>
      </c>
      <c r="B195" t="s">
        <v>582</v>
      </c>
      <c r="C195" t="s">
        <v>583</v>
      </c>
      <c r="D195" s="4">
        <v>15</v>
      </c>
      <c r="E195" s="8">
        <v>0.31335366999999997</v>
      </c>
      <c r="F195" s="8">
        <v>0.14938422800000001</v>
      </c>
      <c r="G195" s="8">
        <v>2.0976355689999999</v>
      </c>
      <c r="H195" s="9">
        <v>4.8848007999999998E-2</v>
      </c>
      <c r="I195" s="4">
        <v>191</v>
      </c>
    </row>
    <row r="196" spans="1:9">
      <c r="A196" t="s">
        <v>584</v>
      </c>
      <c r="B196" t="s">
        <v>585</v>
      </c>
      <c r="C196" t="s">
        <v>586</v>
      </c>
      <c r="D196" s="4">
        <v>3</v>
      </c>
      <c r="E196" s="8">
        <v>0.48081444099999998</v>
      </c>
      <c r="F196" s="8">
        <v>0.23287295099999999</v>
      </c>
      <c r="G196" s="8">
        <v>2.0647071239999999</v>
      </c>
      <c r="H196" s="9">
        <v>5.2161006000000003E-2</v>
      </c>
      <c r="I196" s="4">
        <v>192</v>
      </c>
    </row>
    <row r="197" spans="1:9">
      <c r="A197" t="s">
        <v>587</v>
      </c>
      <c r="B197" t="s">
        <v>588</v>
      </c>
      <c r="C197" t="s">
        <v>589</v>
      </c>
      <c r="D197" s="4">
        <v>8</v>
      </c>
      <c r="E197" s="8">
        <v>0.49638194600000002</v>
      </c>
      <c r="F197" s="8">
        <v>0.11663678399999999</v>
      </c>
      <c r="G197" s="8">
        <v>4.2557924710000004</v>
      </c>
      <c r="H197" s="9">
        <v>3.8683000000000001E-4</v>
      </c>
      <c r="I197" s="4">
        <v>193</v>
      </c>
    </row>
    <row r="198" spans="1:9">
      <c r="A198" t="s">
        <v>590</v>
      </c>
      <c r="B198" t="s">
        <v>591</v>
      </c>
      <c r="C198" t="s">
        <v>592</v>
      </c>
      <c r="D198" s="4">
        <v>7</v>
      </c>
      <c r="E198" s="8">
        <v>1.038371564</v>
      </c>
      <c r="F198" s="8">
        <v>0.26689944399999999</v>
      </c>
      <c r="G198" s="8">
        <v>3.8904972849999999</v>
      </c>
      <c r="H198" s="9">
        <v>9.8393500000000002E-4</v>
      </c>
      <c r="I198" s="4">
        <v>194</v>
      </c>
    </row>
    <row r="199" spans="1:9">
      <c r="A199" t="s">
        <v>593</v>
      </c>
      <c r="B199" t="s">
        <v>594</v>
      </c>
      <c r="C199" t="s">
        <v>595</v>
      </c>
      <c r="D199" s="4">
        <v>51</v>
      </c>
      <c r="E199" s="8">
        <v>0.68978791500000003</v>
      </c>
      <c r="F199" s="8">
        <v>0.104785935</v>
      </c>
      <c r="G199" s="8">
        <v>6.5828292419999999</v>
      </c>
      <c r="H199" s="9">
        <v>2.0600000000000002E-6</v>
      </c>
      <c r="I199" s="4">
        <v>195</v>
      </c>
    </row>
    <row r="200" spans="1:9">
      <c r="A200" t="s">
        <v>596</v>
      </c>
      <c r="B200" t="s">
        <v>597</v>
      </c>
      <c r="C200" t="s">
        <v>598</v>
      </c>
      <c r="D200" s="4">
        <v>17</v>
      </c>
      <c r="E200" s="8">
        <v>1.3360165470000001</v>
      </c>
      <c r="F200" s="8">
        <v>0.264029444</v>
      </c>
      <c r="G200" s="8">
        <v>5.060104377</v>
      </c>
      <c r="H200" s="9">
        <v>5.9899999999999999E-5</v>
      </c>
      <c r="I200" s="4">
        <v>196</v>
      </c>
    </row>
    <row r="201" spans="1:9">
      <c r="A201" t="s">
        <v>599</v>
      </c>
      <c r="B201" t="s">
        <v>600</v>
      </c>
      <c r="C201" t="s">
        <v>601</v>
      </c>
      <c r="D201" s="4">
        <v>26</v>
      </c>
      <c r="E201" s="8">
        <v>1.169949801</v>
      </c>
      <c r="F201" s="8">
        <v>9.6559823000000003E-2</v>
      </c>
      <c r="G201" s="8">
        <v>12.116320930000001</v>
      </c>
      <c r="H201" s="9">
        <v>1.15E-10</v>
      </c>
      <c r="I201" s="4">
        <v>197</v>
      </c>
    </row>
    <row r="202" spans="1:9">
      <c r="A202" t="s">
        <v>602</v>
      </c>
      <c r="B202" t="s">
        <v>603</v>
      </c>
      <c r="C202" t="s">
        <v>604</v>
      </c>
      <c r="D202" s="4">
        <v>10</v>
      </c>
      <c r="E202" s="8">
        <v>0.677616039</v>
      </c>
      <c r="F202" s="8">
        <v>0.190518507</v>
      </c>
      <c r="G202" s="8">
        <v>3.5566940439999999</v>
      </c>
      <c r="H202" s="9">
        <v>1.9774630000000001E-3</v>
      </c>
      <c r="I202" s="4">
        <v>198</v>
      </c>
    </row>
    <row r="203" spans="1:9">
      <c r="A203" t="s">
        <v>605</v>
      </c>
      <c r="B203" t="s">
        <v>606</v>
      </c>
      <c r="C203" t="s">
        <v>607</v>
      </c>
      <c r="D203" s="4">
        <v>29</v>
      </c>
      <c r="E203" s="8">
        <v>0.43909166100000002</v>
      </c>
      <c r="F203" s="8">
        <v>7.4018446000000002E-2</v>
      </c>
      <c r="G203" s="8">
        <v>5.9321924040000003</v>
      </c>
      <c r="H203" s="9">
        <v>8.4100000000000008E-6</v>
      </c>
      <c r="I203" s="4">
        <v>199</v>
      </c>
    </row>
    <row r="204" spans="1:9">
      <c r="A204" t="s">
        <v>608</v>
      </c>
      <c r="B204" t="s">
        <v>609</v>
      </c>
      <c r="C204" t="s">
        <v>610</v>
      </c>
      <c r="D204" s="4">
        <v>16</v>
      </c>
      <c r="E204" s="8">
        <v>1.0205157419999999</v>
      </c>
      <c r="F204" s="8">
        <v>0.115260869</v>
      </c>
      <c r="G204" s="8">
        <v>8.8539654030000001</v>
      </c>
      <c r="H204" s="9">
        <v>2.3499999999999999E-8</v>
      </c>
      <c r="I204" s="4">
        <v>200</v>
      </c>
    </row>
    <row r="205" spans="1:9">
      <c r="A205" t="s">
        <v>611</v>
      </c>
      <c r="B205" t="s">
        <v>612</v>
      </c>
      <c r="C205" t="s">
        <v>613</v>
      </c>
      <c r="D205" s="4">
        <v>17</v>
      </c>
      <c r="E205" s="8">
        <v>0.48503953</v>
      </c>
      <c r="F205" s="8">
        <v>0.159938157</v>
      </c>
      <c r="G205" s="8">
        <v>3.0326692460000002</v>
      </c>
      <c r="H205" s="9">
        <v>6.573616E-3</v>
      </c>
      <c r="I205" s="4">
        <v>201</v>
      </c>
    </row>
    <row r="206" spans="1:9">
      <c r="A206" t="s">
        <v>614</v>
      </c>
      <c r="B206" t="s">
        <v>615</v>
      </c>
      <c r="C206" t="s">
        <v>616</v>
      </c>
      <c r="D206" s="4">
        <v>12</v>
      </c>
      <c r="E206" s="8">
        <v>0.25010716100000002</v>
      </c>
      <c r="F206" s="8">
        <v>9.2187687000000004E-2</v>
      </c>
      <c r="G206" s="8">
        <v>2.713021323</v>
      </c>
      <c r="H206" s="9">
        <v>1.3390658E-2</v>
      </c>
      <c r="I206" s="4">
        <v>202</v>
      </c>
    </row>
    <row r="207" spans="1:9">
      <c r="A207" t="s">
        <v>617</v>
      </c>
      <c r="B207" t="s">
        <v>618</v>
      </c>
      <c r="C207" t="s">
        <v>619</v>
      </c>
      <c r="D207" s="4">
        <v>25</v>
      </c>
      <c r="E207" s="8">
        <v>0.64702399700000002</v>
      </c>
      <c r="F207" s="8">
        <v>0.168769478</v>
      </c>
      <c r="G207" s="8">
        <v>3.8337737679999999</v>
      </c>
      <c r="H207" s="9">
        <v>1.037439E-3</v>
      </c>
      <c r="I207" s="4">
        <v>203</v>
      </c>
    </row>
    <row r="208" spans="1:9">
      <c r="A208" t="s">
        <v>620</v>
      </c>
      <c r="B208" t="s">
        <v>621</v>
      </c>
      <c r="C208" t="s">
        <v>622</v>
      </c>
      <c r="D208" s="4">
        <v>20</v>
      </c>
      <c r="E208" s="8">
        <v>0.68617583400000004</v>
      </c>
      <c r="F208" s="8">
        <v>0.151218141</v>
      </c>
      <c r="G208" s="8">
        <v>4.537655526</v>
      </c>
      <c r="H208" s="9">
        <v>2.0040300000000001E-4</v>
      </c>
      <c r="I208" s="4">
        <v>204</v>
      </c>
    </row>
    <row r="209" spans="1:9">
      <c r="A209" t="s">
        <v>623</v>
      </c>
      <c r="B209" t="s">
        <v>624</v>
      </c>
      <c r="C209" t="s">
        <v>625</v>
      </c>
      <c r="D209" s="4">
        <v>15</v>
      </c>
      <c r="E209" s="8">
        <v>0.42682540400000002</v>
      </c>
      <c r="F209" s="8">
        <v>0.14417417099999999</v>
      </c>
      <c r="G209" s="8">
        <v>2.9604845430000002</v>
      </c>
      <c r="H209" s="9">
        <v>7.7330400000000001E-3</v>
      </c>
      <c r="I209" s="4">
        <v>205</v>
      </c>
    </row>
    <row r="210" spans="1:9">
      <c r="A210" t="s">
        <v>626</v>
      </c>
      <c r="B210" t="s">
        <v>627</v>
      </c>
      <c r="C210" t="s">
        <v>628</v>
      </c>
      <c r="D210" s="4">
        <v>11</v>
      </c>
      <c r="E210" s="8">
        <v>0.61739580400000005</v>
      </c>
      <c r="F210" s="8">
        <v>0.15031656500000001</v>
      </c>
      <c r="G210" s="8">
        <v>4.1073038420000003</v>
      </c>
      <c r="H210" s="9">
        <v>5.4739399999999998E-4</v>
      </c>
      <c r="I210" s="4">
        <v>206</v>
      </c>
    </row>
    <row r="211" spans="1:9">
      <c r="A211" t="s">
        <v>629</v>
      </c>
      <c r="B211" t="s">
        <v>630</v>
      </c>
      <c r="C211" t="s">
        <v>631</v>
      </c>
      <c r="D211" s="4">
        <v>31</v>
      </c>
      <c r="E211" s="8">
        <v>0.27693108</v>
      </c>
      <c r="F211" s="8">
        <v>3.8668348999999998E-2</v>
      </c>
      <c r="G211" s="8">
        <v>7.1616991629999998</v>
      </c>
      <c r="H211" s="9">
        <v>6.1699999999999998E-7</v>
      </c>
      <c r="I211" s="4">
        <v>207</v>
      </c>
    </row>
    <row r="212" spans="1:9">
      <c r="A212" t="s">
        <v>632</v>
      </c>
      <c r="B212" t="s">
        <v>633</v>
      </c>
      <c r="C212" t="s">
        <v>634</v>
      </c>
      <c r="D212" s="4">
        <v>2</v>
      </c>
      <c r="E212" s="8">
        <v>0.68852407599999998</v>
      </c>
      <c r="F212" s="8">
        <v>0.23945904400000001</v>
      </c>
      <c r="G212" s="8">
        <v>2.8753312640000002</v>
      </c>
      <c r="H212" s="9">
        <v>9.3546870000000004E-3</v>
      </c>
      <c r="I212" s="4">
        <v>208</v>
      </c>
    </row>
    <row r="213" spans="1:9">
      <c r="A213" t="s">
        <v>635</v>
      </c>
      <c r="B213" t="s">
        <v>636</v>
      </c>
      <c r="C213" t="s">
        <v>637</v>
      </c>
      <c r="D213" s="4">
        <v>84</v>
      </c>
      <c r="E213" s="8">
        <v>0.49198343</v>
      </c>
      <c r="F213" s="8">
        <v>6.4145659999999993E-2</v>
      </c>
      <c r="G213" s="8">
        <v>7.6697851869999996</v>
      </c>
      <c r="H213" s="9">
        <v>2.22E-7</v>
      </c>
      <c r="I213" s="4">
        <v>209</v>
      </c>
    </row>
    <row r="214" spans="1:9">
      <c r="A214" t="s">
        <v>638</v>
      </c>
      <c r="B214" t="s">
        <v>639</v>
      </c>
      <c r="C214" t="s">
        <v>640</v>
      </c>
      <c r="D214" s="4">
        <v>5</v>
      </c>
      <c r="E214" s="8">
        <v>0.43359067699999998</v>
      </c>
      <c r="F214" s="8">
        <v>0.16929117599999999</v>
      </c>
      <c r="G214" s="8">
        <v>2.5612124999999999</v>
      </c>
      <c r="H214" s="9">
        <v>1.8622052E-2</v>
      </c>
      <c r="I214" s="4">
        <v>210</v>
      </c>
    </row>
    <row r="215" spans="1:9">
      <c r="A215" t="s">
        <v>641</v>
      </c>
      <c r="B215" t="s">
        <v>642</v>
      </c>
      <c r="C215" t="s">
        <v>643</v>
      </c>
      <c r="D215" s="4">
        <v>6</v>
      </c>
      <c r="E215" s="8">
        <v>0.66488978099999996</v>
      </c>
      <c r="F215" s="8">
        <v>0.12919429800000001</v>
      </c>
      <c r="G215" s="8">
        <v>5.1464328510000001</v>
      </c>
      <c r="H215" s="9">
        <v>4.9100000000000001E-5</v>
      </c>
      <c r="I215" s="4">
        <v>211</v>
      </c>
    </row>
    <row r="216" spans="1:9">
      <c r="A216" t="s">
        <v>644</v>
      </c>
      <c r="B216" t="s">
        <v>645</v>
      </c>
      <c r="C216" t="s">
        <v>646</v>
      </c>
      <c r="D216" s="4">
        <v>2</v>
      </c>
      <c r="E216" s="8">
        <v>0.68553271800000004</v>
      </c>
      <c r="F216" s="8">
        <v>0.106485623</v>
      </c>
      <c r="G216" s="8">
        <v>6.4377959960000002</v>
      </c>
      <c r="H216" s="9">
        <v>3.5433699999999998E-4</v>
      </c>
      <c r="I216" s="4">
        <v>212</v>
      </c>
    </row>
    <row r="217" spans="1:9">
      <c r="A217" t="s">
        <v>647</v>
      </c>
      <c r="B217" t="s">
        <v>648</v>
      </c>
      <c r="C217" t="s">
        <v>649</v>
      </c>
      <c r="D217" s="4">
        <v>6</v>
      </c>
      <c r="E217" s="8">
        <v>0.90657296399999998</v>
      </c>
      <c r="F217" s="8">
        <v>0.25287409399999999</v>
      </c>
      <c r="G217" s="8">
        <v>3.5850764740000001</v>
      </c>
      <c r="H217" s="9">
        <v>1.851407E-3</v>
      </c>
      <c r="I217" s="4">
        <v>213</v>
      </c>
    </row>
    <row r="218" spans="1:9">
      <c r="A218" t="s">
        <v>650</v>
      </c>
      <c r="B218" t="s">
        <v>651</v>
      </c>
      <c r="C218" t="s">
        <v>652</v>
      </c>
      <c r="D218" s="4">
        <v>14</v>
      </c>
      <c r="E218" s="8">
        <v>0.441189198</v>
      </c>
      <c r="F218" s="8">
        <v>0.19501565300000001</v>
      </c>
      <c r="G218" s="8">
        <v>2.2623271119999999</v>
      </c>
      <c r="H218" s="9">
        <v>3.4965976000000003E-2</v>
      </c>
      <c r="I218" s="4">
        <v>214</v>
      </c>
    </row>
    <row r="219" spans="1:9">
      <c r="A219" t="s">
        <v>653</v>
      </c>
      <c r="B219" t="s">
        <v>654</v>
      </c>
      <c r="C219" t="s">
        <v>655</v>
      </c>
      <c r="D219" s="4">
        <v>13</v>
      </c>
      <c r="E219" s="8">
        <v>1.005074113</v>
      </c>
      <c r="F219" s="8">
        <v>4.5670773999999997E-2</v>
      </c>
      <c r="G219" s="8">
        <v>22.006942630000001</v>
      </c>
      <c r="H219" s="9">
        <v>1.7299999999999999E-15</v>
      </c>
      <c r="I219" s="4">
        <v>215</v>
      </c>
    </row>
    <row r="220" spans="1:9">
      <c r="A220" t="s">
        <v>656</v>
      </c>
      <c r="B220" t="s">
        <v>657</v>
      </c>
      <c r="C220" t="s">
        <v>658</v>
      </c>
      <c r="D220" s="4">
        <v>10</v>
      </c>
      <c r="E220" s="8">
        <v>0.63196964099999997</v>
      </c>
      <c r="F220" s="8">
        <v>0.19393002000000001</v>
      </c>
      <c r="G220" s="8">
        <v>3.2587509720000001</v>
      </c>
      <c r="H220" s="9">
        <v>3.9310969999999997E-3</v>
      </c>
      <c r="I220" s="4">
        <v>216</v>
      </c>
    </row>
    <row r="221" spans="1:9">
      <c r="A221" t="s">
        <v>659</v>
      </c>
      <c r="B221" t="s">
        <v>660</v>
      </c>
      <c r="C221" t="s">
        <v>661</v>
      </c>
      <c r="D221" s="4">
        <v>25</v>
      </c>
      <c r="E221" s="8">
        <v>0.36722653999999999</v>
      </c>
      <c r="F221" s="8">
        <v>0.107965112</v>
      </c>
      <c r="G221" s="8">
        <v>3.4013445170000001</v>
      </c>
      <c r="H221" s="9">
        <v>2.8325619999999998E-3</v>
      </c>
      <c r="I221" s="4">
        <v>217</v>
      </c>
    </row>
    <row r="222" spans="1:9">
      <c r="A222" t="s">
        <v>662</v>
      </c>
      <c r="B222" t="s">
        <v>663</v>
      </c>
      <c r="C222" t="s">
        <v>664</v>
      </c>
      <c r="D222" s="4">
        <v>120</v>
      </c>
      <c r="E222" s="8">
        <v>0.71799557400000003</v>
      </c>
      <c r="F222" s="8">
        <v>8.1247164999999996E-2</v>
      </c>
      <c r="G222" s="8">
        <v>8.8371769219999994</v>
      </c>
      <c r="H222" s="9">
        <v>2.4200000000000002E-8</v>
      </c>
      <c r="I222" s="4">
        <v>218</v>
      </c>
    </row>
    <row r="223" spans="1:9">
      <c r="A223" t="s">
        <v>665</v>
      </c>
      <c r="B223" t="s">
        <v>666</v>
      </c>
      <c r="C223" t="s">
        <v>667</v>
      </c>
      <c r="D223" s="4">
        <v>61</v>
      </c>
      <c r="E223" s="8">
        <v>0.51628386100000001</v>
      </c>
      <c r="F223" s="8">
        <v>6.4480112000000006E-2</v>
      </c>
      <c r="G223" s="8">
        <v>8.0068697719999999</v>
      </c>
      <c r="H223" s="9">
        <v>1.15E-7</v>
      </c>
      <c r="I223" s="4">
        <v>219</v>
      </c>
    </row>
    <row r="224" spans="1:9">
      <c r="A224" t="s">
        <v>668</v>
      </c>
      <c r="B224" t="s">
        <v>669</v>
      </c>
      <c r="C224" t="s">
        <v>670</v>
      </c>
      <c r="D224" s="4">
        <v>161</v>
      </c>
      <c r="E224" s="8">
        <v>0.58787315500000004</v>
      </c>
      <c r="F224" s="8">
        <v>9.8542806999999996E-2</v>
      </c>
      <c r="G224" s="8">
        <v>5.9656627679999996</v>
      </c>
      <c r="H224" s="9">
        <v>7.8099999999999998E-6</v>
      </c>
      <c r="I224" s="4">
        <v>220</v>
      </c>
    </row>
    <row r="225" spans="1:9">
      <c r="A225" t="s">
        <v>671</v>
      </c>
      <c r="B225" t="s">
        <v>672</v>
      </c>
      <c r="C225" t="s">
        <v>673</v>
      </c>
      <c r="D225" s="4">
        <v>22</v>
      </c>
      <c r="E225" s="8">
        <v>0.32650866499999998</v>
      </c>
      <c r="F225" s="8">
        <v>0.115670777</v>
      </c>
      <c r="G225" s="8">
        <v>2.8227411629999999</v>
      </c>
      <c r="H225" s="9">
        <v>1.051418E-2</v>
      </c>
      <c r="I225" s="4">
        <v>221</v>
      </c>
    </row>
    <row r="226" spans="1:9">
      <c r="A226" t="s">
        <v>674</v>
      </c>
      <c r="B226" t="s">
        <v>675</v>
      </c>
      <c r="C226" t="s">
        <v>676</v>
      </c>
      <c r="D226" s="4">
        <v>3</v>
      </c>
      <c r="E226" s="8">
        <v>1.2769423010000001</v>
      </c>
      <c r="F226" s="8">
        <v>0.43324959000000002</v>
      </c>
      <c r="G226" s="8">
        <v>2.9473595160000001</v>
      </c>
      <c r="H226" s="9">
        <v>8.2699109999999996E-3</v>
      </c>
      <c r="I226" s="4">
        <v>222</v>
      </c>
    </row>
    <row r="227" spans="1:9">
      <c r="A227" t="s">
        <v>677</v>
      </c>
      <c r="B227" t="s">
        <v>678</v>
      </c>
      <c r="C227" t="s">
        <v>679</v>
      </c>
      <c r="D227" s="4">
        <v>2</v>
      </c>
      <c r="E227" s="8">
        <v>1.51382857</v>
      </c>
      <c r="F227" s="8">
        <v>0.21829425799999999</v>
      </c>
      <c r="G227" s="8">
        <v>6.9348070860000002</v>
      </c>
      <c r="H227" s="9">
        <v>2.4099999999999998E-6</v>
      </c>
      <c r="I227" s="4">
        <v>223</v>
      </c>
    </row>
    <row r="228" spans="1:9">
      <c r="A228" t="s">
        <v>680</v>
      </c>
      <c r="B228" t="s">
        <v>681</v>
      </c>
      <c r="C228" t="s">
        <v>682</v>
      </c>
      <c r="D228" s="4">
        <v>11</v>
      </c>
      <c r="E228" s="8">
        <v>0.50025133899999996</v>
      </c>
      <c r="F228" s="8">
        <v>0.12529106000000001</v>
      </c>
      <c r="G228" s="8">
        <v>3.9927137670000001</v>
      </c>
      <c r="H228" s="9">
        <v>7.15611E-4</v>
      </c>
      <c r="I228" s="4">
        <v>224</v>
      </c>
    </row>
    <row r="229" spans="1:9">
      <c r="A229" t="s">
        <v>683</v>
      </c>
      <c r="B229" t="s">
        <v>684</v>
      </c>
      <c r="C229" t="s">
        <v>685</v>
      </c>
      <c r="D229" s="4">
        <v>6</v>
      </c>
      <c r="E229" s="8">
        <v>0.19538666599999999</v>
      </c>
      <c r="F229" s="8">
        <v>9.6464184999999994E-2</v>
      </c>
      <c r="G229" s="8">
        <v>2.0254840340000002</v>
      </c>
      <c r="H229" s="9">
        <v>5.6370168999999998E-2</v>
      </c>
      <c r="I229" s="4">
        <v>225</v>
      </c>
    </row>
    <row r="230" spans="1:9">
      <c r="A230" t="s">
        <v>686</v>
      </c>
      <c r="B230" t="s">
        <v>687</v>
      </c>
      <c r="C230" t="s">
        <v>688</v>
      </c>
      <c r="D230" s="4">
        <v>32</v>
      </c>
      <c r="E230" s="8">
        <v>1.0099956349999999</v>
      </c>
      <c r="F230" s="8">
        <v>0.186279005</v>
      </c>
      <c r="G230" s="8">
        <v>5.4219509830000003</v>
      </c>
      <c r="H230" s="9">
        <v>2.6299999999999999E-5</v>
      </c>
      <c r="I230" s="4">
        <v>226</v>
      </c>
    </row>
    <row r="231" spans="1:9">
      <c r="A231" t="s">
        <v>689</v>
      </c>
      <c r="B231" t="s">
        <v>690</v>
      </c>
      <c r="C231" t="s">
        <v>691</v>
      </c>
      <c r="D231" s="4">
        <v>2</v>
      </c>
      <c r="E231" s="8">
        <v>1.26092454</v>
      </c>
      <c r="F231" s="8">
        <v>0.438218836</v>
      </c>
      <c r="G231" s="8">
        <v>2.877385533</v>
      </c>
      <c r="H231" s="9">
        <v>1.0022773E-2</v>
      </c>
      <c r="I231" s="4">
        <v>227</v>
      </c>
    </row>
    <row r="232" spans="1:9">
      <c r="A232" t="s">
        <v>692</v>
      </c>
      <c r="B232" t="s">
        <v>693</v>
      </c>
      <c r="C232" t="s">
        <v>694</v>
      </c>
      <c r="D232" s="4">
        <v>9</v>
      </c>
      <c r="E232" s="8">
        <v>0.30562909799999999</v>
      </c>
      <c r="F232" s="8">
        <v>0.103269503</v>
      </c>
      <c r="G232" s="8">
        <v>2.9595290809999999</v>
      </c>
      <c r="H232" s="9">
        <v>7.7496359999999999E-3</v>
      </c>
      <c r="I232" s="4">
        <v>228</v>
      </c>
    </row>
    <row r="233" spans="1:9">
      <c r="A233" t="s">
        <v>695</v>
      </c>
      <c r="B233" t="s">
        <v>696</v>
      </c>
      <c r="C233" t="s">
        <v>697</v>
      </c>
      <c r="D233" s="4">
        <v>13</v>
      </c>
      <c r="E233" s="8">
        <v>0.65547560999999999</v>
      </c>
      <c r="F233" s="8">
        <v>0.105095539</v>
      </c>
      <c r="G233" s="8">
        <v>6.23694989</v>
      </c>
      <c r="H233" s="9">
        <v>4.3200000000000001E-6</v>
      </c>
      <c r="I233" s="4">
        <v>229</v>
      </c>
    </row>
    <row r="234" spans="1:9">
      <c r="A234" t="s">
        <v>698</v>
      </c>
      <c r="B234" t="s">
        <v>699</v>
      </c>
      <c r="C234" t="s">
        <v>700</v>
      </c>
      <c r="D234" s="4">
        <v>21</v>
      </c>
      <c r="E234" s="8">
        <v>0.58188114599999996</v>
      </c>
      <c r="F234" s="8">
        <v>0.14636051999999999</v>
      </c>
      <c r="G234" s="8">
        <v>3.9756701219999999</v>
      </c>
      <c r="H234" s="9">
        <v>7.4470199999999997E-4</v>
      </c>
      <c r="I234" s="4">
        <v>230</v>
      </c>
    </row>
    <row r="235" spans="1:9">
      <c r="A235" t="s">
        <v>701</v>
      </c>
      <c r="B235" t="s">
        <v>702</v>
      </c>
      <c r="C235" t="s">
        <v>703</v>
      </c>
      <c r="D235" s="4">
        <v>36</v>
      </c>
      <c r="E235" s="8">
        <v>0.85888270899999997</v>
      </c>
      <c r="F235" s="8">
        <v>6.8899707000000004E-2</v>
      </c>
      <c r="G235" s="8">
        <v>12.465694709999999</v>
      </c>
      <c r="H235" s="9">
        <v>6.9200000000000004E-11</v>
      </c>
      <c r="I235" s="4">
        <v>231</v>
      </c>
    </row>
    <row r="236" spans="1:9">
      <c r="A236" t="s">
        <v>704</v>
      </c>
      <c r="B236" t="s">
        <v>705</v>
      </c>
      <c r="C236" t="s">
        <v>706</v>
      </c>
      <c r="D236" s="4">
        <v>17</v>
      </c>
      <c r="E236" s="8">
        <v>0.94530404400000001</v>
      </c>
      <c r="F236" s="8">
        <v>0.11644291499999999</v>
      </c>
      <c r="G236" s="8">
        <v>8.1181757159999997</v>
      </c>
      <c r="H236" s="9">
        <v>9.2900000000000005E-8</v>
      </c>
      <c r="I236" s="4">
        <v>232</v>
      </c>
    </row>
    <row r="237" spans="1:9">
      <c r="A237" t="s">
        <v>707</v>
      </c>
      <c r="B237" t="s">
        <v>708</v>
      </c>
      <c r="C237" t="s">
        <v>709</v>
      </c>
      <c r="D237" s="4">
        <v>34</v>
      </c>
      <c r="E237" s="8">
        <v>0.80027952300000005</v>
      </c>
      <c r="F237" s="8">
        <v>0.10233163200000001</v>
      </c>
      <c r="G237" s="8">
        <v>7.8204510799999998</v>
      </c>
      <c r="H237" s="9">
        <v>1.6500000000000001E-7</v>
      </c>
      <c r="I237" s="4">
        <v>233</v>
      </c>
    </row>
    <row r="238" spans="1:9">
      <c r="A238" t="s">
        <v>710</v>
      </c>
      <c r="B238" t="s">
        <v>711</v>
      </c>
      <c r="C238" t="s">
        <v>712</v>
      </c>
      <c r="D238" s="4">
        <v>86</v>
      </c>
      <c r="E238" s="8">
        <v>0.32481505900000002</v>
      </c>
      <c r="F238" s="8">
        <v>7.0661800999999996E-2</v>
      </c>
      <c r="G238" s="8">
        <v>4.596756042</v>
      </c>
      <c r="H238" s="9">
        <v>1.7465800000000001E-4</v>
      </c>
      <c r="I238" s="4">
        <v>234</v>
      </c>
    </row>
    <row r="239" spans="1:9">
      <c r="A239" t="s">
        <v>713</v>
      </c>
      <c r="B239" t="s">
        <v>714</v>
      </c>
      <c r="C239" t="s">
        <v>715</v>
      </c>
      <c r="D239" s="4">
        <v>2</v>
      </c>
      <c r="E239" s="8">
        <v>0.37117456999999998</v>
      </c>
      <c r="F239" s="8">
        <v>0.157534234</v>
      </c>
      <c r="G239" s="8">
        <v>2.3561518110000002</v>
      </c>
      <c r="H239" s="9">
        <v>2.8778442000000001E-2</v>
      </c>
      <c r="I239" s="4">
        <v>235</v>
      </c>
    </row>
    <row r="240" spans="1:9">
      <c r="A240" t="s">
        <v>716</v>
      </c>
      <c r="B240" t="s">
        <v>717</v>
      </c>
      <c r="C240" t="s">
        <v>718</v>
      </c>
      <c r="D240" s="4">
        <v>22</v>
      </c>
      <c r="E240" s="8">
        <v>0.29212721899999999</v>
      </c>
      <c r="F240" s="8">
        <v>9.6892967999999996E-2</v>
      </c>
      <c r="G240" s="8">
        <v>3.0149475790000002</v>
      </c>
      <c r="H240" s="9">
        <v>6.8416459999999998E-3</v>
      </c>
      <c r="I240" s="4">
        <v>236</v>
      </c>
    </row>
    <row r="241" spans="1:9">
      <c r="A241" t="s">
        <v>719</v>
      </c>
      <c r="B241" t="s">
        <v>720</v>
      </c>
      <c r="C241" t="s">
        <v>721</v>
      </c>
      <c r="D241" s="4">
        <v>19</v>
      </c>
      <c r="E241" s="8">
        <v>0.52574495300000001</v>
      </c>
      <c r="F241" s="8">
        <v>0.15961852200000001</v>
      </c>
      <c r="G241" s="8">
        <v>3.293759052</v>
      </c>
      <c r="H241" s="9">
        <v>3.627969E-3</v>
      </c>
      <c r="I241" s="4">
        <v>237</v>
      </c>
    </row>
    <row r="242" spans="1:9">
      <c r="A242" t="s">
        <v>722</v>
      </c>
      <c r="B242" t="s">
        <v>723</v>
      </c>
      <c r="C242" t="s">
        <v>724</v>
      </c>
      <c r="D242" s="4">
        <v>7</v>
      </c>
      <c r="E242" s="8">
        <v>1.707979149</v>
      </c>
      <c r="F242" s="8">
        <v>0.25657908400000001</v>
      </c>
      <c r="G242" s="8">
        <v>6.656735705</v>
      </c>
      <c r="H242" s="9">
        <v>1.7600000000000001E-6</v>
      </c>
      <c r="I242" s="4">
        <v>238</v>
      </c>
    </row>
    <row r="243" spans="1:9">
      <c r="A243" t="s">
        <v>725</v>
      </c>
      <c r="B243" t="s">
        <v>726</v>
      </c>
      <c r="C243" t="s">
        <v>727</v>
      </c>
      <c r="D243" s="4">
        <v>14</v>
      </c>
      <c r="E243" s="8">
        <v>0.48441662400000002</v>
      </c>
      <c r="F243" s="8">
        <v>0.18697486699999999</v>
      </c>
      <c r="G243" s="8">
        <v>2.59081144</v>
      </c>
      <c r="H243" s="9">
        <v>1.7470543000000002E-2</v>
      </c>
      <c r="I243" s="4">
        <v>239</v>
      </c>
    </row>
    <row r="244" spans="1:9">
      <c r="A244" t="s">
        <v>728</v>
      </c>
      <c r="B244" t="s">
        <v>729</v>
      </c>
      <c r="C244" t="s">
        <v>730</v>
      </c>
      <c r="D244" s="4">
        <v>8</v>
      </c>
      <c r="E244" s="8">
        <v>1.4448163220000001</v>
      </c>
      <c r="F244" s="8">
        <v>0.126225475</v>
      </c>
      <c r="G244" s="8">
        <v>11.446313180000001</v>
      </c>
      <c r="H244" s="9">
        <v>3.1200000000000001E-10</v>
      </c>
      <c r="I244" s="4">
        <v>240</v>
      </c>
    </row>
    <row r="245" spans="1:9">
      <c r="A245" t="s">
        <v>731</v>
      </c>
      <c r="B245" t="s">
        <v>732</v>
      </c>
      <c r="C245" t="s">
        <v>733</v>
      </c>
      <c r="D245" s="4">
        <v>2</v>
      </c>
      <c r="E245" s="8">
        <v>1.0163441989999999</v>
      </c>
      <c r="F245" s="8">
        <v>0.25565373600000002</v>
      </c>
      <c r="G245" s="8">
        <v>3.975471727</v>
      </c>
      <c r="H245" s="9">
        <v>5.3547550000000001E-3</v>
      </c>
      <c r="I245" s="4">
        <v>241</v>
      </c>
    </row>
    <row r="246" spans="1:9">
      <c r="A246" t="s">
        <v>734</v>
      </c>
      <c r="B246" t="s">
        <v>735</v>
      </c>
      <c r="C246" t="s">
        <v>736</v>
      </c>
      <c r="D246" s="4">
        <v>10</v>
      </c>
      <c r="E246" s="8">
        <v>0.70818208999999999</v>
      </c>
      <c r="F246" s="8">
        <v>0.24577864899999999</v>
      </c>
      <c r="G246" s="8">
        <v>2.8813816499999998</v>
      </c>
      <c r="H246" s="9">
        <v>9.2294349999999994E-3</v>
      </c>
      <c r="I246" s="4">
        <v>242</v>
      </c>
    </row>
    <row r="247" spans="1:9">
      <c r="A247" t="s">
        <v>737</v>
      </c>
      <c r="B247" t="s">
        <v>738</v>
      </c>
      <c r="C247" t="s">
        <v>739</v>
      </c>
      <c r="D247" s="4">
        <v>24</v>
      </c>
      <c r="E247" s="8">
        <v>0.793263948</v>
      </c>
      <c r="F247" s="8">
        <v>0.17245211599999999</v>
      </c>
      <c r="G247" s="8">
        <v>4.5999084579999998</v>
      </c>
      <c r="H247" s="9">
        <v>1.73382E-4</v>
      </c>
      <c r="I247" s="4">
        <v>243</v>
      </c>
    </row>
    <row r="248" spans="1:9">
      <c r="A248" t="s">
        <v>740</v>
      </c>
      <c r="B248" t="s">
        <v>741</v>
      </c>
      <c r="C248" t="s">
        <v>742</v>
      </c>
      <c r="D248" s="4">
        <v>65</v>
      </c>
      <c r="E248" s="8">
        <v>0.92830547100000005</v>
      </c>
      <c r="F248" s="8">
        <v>0.13783942099999999</v>
      </c>
      <c r="G248" s="8">
        <v>6.7346878109999997</v>
      </c>
      <c r="H248" s="9">
        <v>1.4899999999999999E-6</v>
      </c>
      <c r="I248" s="4">
        <v>244</v>
      </c>
    </row>
    <row r="249" spans="1:9">
      <c r="A249" t="s">
        <v>743</v>
      </c>
      <c r="B249" t="s">
        <v>744</v>
      </c>
      <c r="C249" t="s">
        <v>745</v>
      </c>
      <c r="D249" s="4">
        <v>127</v>
      </c>
      <c r="E249" s="8">
        <v>1.4092269369999999</v>
      </c>
      <c r="F249" s="8">
        <v>0.11605671100000001</v>
      </c>
      <c r="G249" s="8">
        <v>12.14257171</v>
      </c>
      <c r="H249" s="9">
        <v>1.0999999999999999E-10</v>
      </c>
      <c r="I249" s="4">
        <v>245</v>
      </c>
    </row>
    <row r="250" spans="1:9">
      <c r="A250" t="s">
        <v>746</v>
      </c>
      <c r="B250" t="s">
        <v>747</v>
      </c>
      <c r="C250" t="s">
        <v>748</v>
      </c>
      <c r="D250" s="4">
        <v>11</v>
      </c>
      <c r="E250" s="8">
        <v>1.7350728200000001</v>
      </c>
      <c r="F250" s="8">
        <v>0.105246016</v>
      </c>
      <c r="G250" s="8">
        <v>16.485876449999999</v>
      </c>
      <c r="H250" s="9">
        <v>4.1699999999999999E-13</v>
      </c>
      <c r="I250" s="4">
        <v>246</v>
      </c>
    </row>
    <row r="251" spans="1:9">
      <c r="A251" t="s">
        <v>749</v>
      </c>
      <c r="B251" t="s">
        <v>750</v>
      </c>
      <c r="C251" t="s">
        <v>751</v>
      </c>
      <c r="D251" s="4">
        <v>147</v>
      </c>
      <c r="E251" s="8">
        <v>1.146369325</v>
      </c>
      <c r="F251" s="8">
        <v>7.2261023999999993E-2</v>
      </c>
      <c r="G251" s="8">
        <v>15.864282770000001</v>
      </c>
      <c r="H251" s="9">
        <v>8.53E-13</v>
      </c>
      <c r="I251" s="4">
        <v>247</v>
      </c>
    </row>
    <row r="252" spans="1:9">
      <c r="A252" t="s">
        <v>752</v>
      </c>
      <c r="B252" t="s">
        <v>753</v>
      </c>
      <c r="C252" t="s">
        <v>754</v>
      </c>
      <c r="D252" s="4">
        <v>21</v>
      </c>
      <c r="E252" s="8">
        <v>0.86883001699999995</v>
      </c>
      <c r="F252" s="8">
        <v>0.218293765</v>
      </c>
      <c r="G252" s="8">
        <v>3.9800954279999998</v>
      </c>
      <c r="H252" s="9">
        <v>7.3703699999999996E-4</v>
      </c>
      <c r="I252" s="4">
        <v>248</v>
      </c>
    </row>
    <row r="253" spans="1:9">
      <c r="A253" t="s">
        <v>755</v>
      </c>
      <c r="B253" t="s">
        <v>756</v>
      </c>
      <c r="C253" t="s">
        <v>757</v>
      </c>
      <c r="D253" s="4">
        <v>15</v>
      </c>
      <c r="E253" s="8">
        <v>0.89207085699999999</v>
      </c>
      <c r="F253" s="8">
        <v>0.17265745399999999</v>
      </c>
      <c r="G253" s="8">
        <v>5.1667092129999999</v>
      </c>
      <c r="H253" s="9">
        <v>4.6900000000000002E-5</v>
      </c>
      <c r="I253" s="4">
        <v>249</v>
      </c>
    </row>
    <row r="254" spans="1:9">
      <c r="A254" t="s">
        <v>758</v>
      </c>
      <c r="B254" t="s">
        <v>759</v>
      </c>
      <c r="C254" t="s">
        <v>760</v>
      </c>
      <c r="D254" s="4">
        <v>17</v>
      </c>
      <c r="E254" s="8">
        <v>0.77416437199999999</v>
      </c>
      <c r="F254" s="8">
        <v>0.19567185600000001</v>
      </c>
      <c r="G254" s="8">
        <v>3.9564421099999998</v>
      </c>
      <c r="H254" s="9">
        <v>7.7893999999999999E-4</v>
      </c>
      <c r="I254" s="4">
        <v>250</v>
      </c>
    </row>
    <row r="255" spans="1:9">
      <c r="A255" t="s">
        <v>761</v>
      </c>
      <c r="B255" t="s">
        <v>762</v>
      </c>
      <c r="C255" t="s">
        <v>763</v>
      </c>
      <c r="D255" s="4">
        <v>11</v>
      </c>
      <c r="E255" s="8">
        <v>0.48651111699999999</v>
      </c>
      <c r="F255" s="8">
        <v>0.184784693</v>
      </c>
      <c r="G255" s="8">
        <v>2.6328539919999998</v>
      </c>
      <c r="H255" s="9">
        <v>1.5949863000000002E-2</v>
      </c>
      <c r="I255" s="4">
        <v>251</v>
      </c>
    </row>
    <row r="256" spans="1:9">
      <c r="A256" t="s">
        <v>764</v>
      </c>
      <c r="B256" t="s">
        <v>765</v>
      </c>
      <c r="C256" t="s">
        <v>766</v>
      </c>
      <c r="D256" s="4">
        <v>11</v>
      </c>
      <c r="E256" s="8">
        <v>0.36150619099999998</v>
      </c>
      <c r="F256" s="8">
        <v>0.14629736800000001</v>
      </c>
      <c r="G256" s="8">
        <v>2.4710368730000001</v>
      </c>
      <c r="H256" s="9">
        <v>2.2585398999999999E-2</v>
      </c>
      <c r="I256" s="4">
        <v>252</v>
      </c>
    </row>
    <row r="257" spans="1:9">
      <c r="A257" t="s">
        <v>767</v>
      </c>
      <c r="B257" t="s">
        <v>768</v>
      </c>
      <c r="C257" t="s">
        <v>769</v>
      </c>
      <c r="D257" s="4">
        <v>25</v>
      </c>
      <c r="E257" s="8">
        <v>0.59582435899999997</v>
      </c>
      <c r="F257" s="8">
        <v>0.13001865300000001</v>
      </c>
      <c r="G257" s="8">
        <v>4.5826067740000003</v>
      </c>
      <c r="H257" s="9">
        <v>1.805E-4</v>
      </c>
      <c r="I257" s="4">
        <v>253</v>
      </c>
    </row>
    <row r="258" spans="1:9">
      <c r="A258" t="s">
        <v>770</v>
      </c>
      <c r="B258" t="s">
        <v>771</v>
      </c>
      <c r="C258" t="s">
        <v>772</v>
      </c>
      <c r="D258" s="4">
        <v>2</v>
      </c>
      <c r="E258" s="8">
        <v>0.93797188899999995</v>
      </c>
      <c r="F258" s="8">
        <v>0.28628948599999998</v>
      </c>
      <c r="G258" s="8">
        <v>3.2763057500000001</v>
      </c>
      <c r="H258" s="9">
        <v>1.1249715E-2</v>
      </c>
      <c r="I258" s="4">
        <v>254</v>
      </c>
    </row>
    <row r="259" spans="1:9">
      <c r="A259" t="s">
        <v>773</v>
      </c>
      <c r="B259" t="s">
        <v>774</v>
      </c>
      <c r="C259" t="s">
        <v>775</v>
      </c>
      <c r="D259" s="4">
        <v>24</v>
      </c>
      <c r="E259" s="8">
        <v>1.300785418</v>
      </c>
      <c r="F259" s="8">
        <v>7.1248345000000005E-2</v>
      </c>
      <c r="G259" s="8">
        <v>18.257061440000001</v>
      </c>
      <c r="H259" s="9">
        <v>6.11E-14</v>
      </c>
      <c r="I259" s="4">
        <v>255</v>
      </c>
    </row>
    <row r="260" spans="1:9">
      <c r="A260" t="s">
        <v>776</v>
      </c>
      <c r="B260" t="s">
        <v>777</v>
      </c>
      <c r="C260" t="s">
        <v>778</v>
      </c>
      <c r="D260" s="4">
        <v>19</v>
      </c>
      <c r="E260" s="8">
        <v>0.55486849900000002</v>
      </c>
      <c r="F260" s="8">
        <v>0.119365939</v>
      </c>
      <c r="G260" s="8">
        <v>4.6484659300000004</v>
      </c>
      <c r="H260" s="9">
        <v>1.5488200000000001E-4</v>
      </c>
      <c r="I260" s="4">
        <v>256</v>
      </c>
    </row>
    <row r="261" spans="1:9">
      <c r="A261" t="s">
        <v>779</v>
      </c>
      <c r="B261" t="s">
        <v>780</v>
      </c>
      <c r="C261" t="s">
        <v>781</v>
      </c>
      <c r="D261" s="4">
        <v>4</v>
      </c>
      <c r="E261" s="8">
        <v>0.67788777499999997</v>
      </c>
      <c r="F261" s="8">
        <v>0.15086899500000001</v>
      </c>
      <c r="G261" s="8">
        <v>4.4932212700000003</v>
      </c>
      <c r="H261" s="9">
        <v>2.2225399999999999E-4</v>
      </c>
      <c r="I261" s="4">
        <v>257</v>
      </c>
    </row>
    <row r="262" spans="1:9">
      <c r="A262" t="s">
        <v>782</v>
      </c>
      <c r="B262" t="s">
        <v>783</v>
      </c>
      <c r="C262" t="s">
        <v>784</v>
      </c>
      <c r="D262" s="4">
        <v>27</v>
      </c>
      <c r="E262" s="8">
        <v>0.44832675100000002</v>
      </c>
      <c r="F262" s="8">
        <v>0.104063919</v>
      </c>
      <c r="G262" s="8">
        <v>4.3081863</v>
      </c>
      <c r="H262" s="9">
        <v>3.4225599999999998E-4</v>
      </c>
      <c r="I262" s="4">
        <v>258</v>
      </c>
    </row>
    <row r="263" spans="1:9">
      <c r="A263" t="s">
        <v>785</v>
      </c>
      <c r="B263" t="s">
        <v>786</v>
      </c>
      <c r="C263" t="s">
        <v>787</v>
      </c>
      <c r="D263" s="4">
        <v>7</v>
      </c>
      <c r="E263" s="8">
        <v>0.61655181299999995</v>
      </c>
      <c r="F263" s="8">
        <v>0.25521839600000001</v>
      </c>
      <c r="G263" s="8">
        <v>2.4157812359999999</v>
      </c>
      <c r="H263" s="9">
        <v>2.5390171999999999E-2</v>
      </c>
      <c r="I263" s="4">
        <v>259</v>
      </c>
    </row>
    <row r="264" spans="1:9">
      <c r="A264" t="s">
        <v>788</v>
      </c>
      <c r="B264" t="s">
        <v>789</v>
      </c>
      <c r="C264" t="s">
        <v>790</v>
      </c>
      <c r="D264" s="4">
        <v>96</v>
      </c>
      <c r="E264" s="8">
        <v>0.63195079700000001</v>
      </c>
      <c r="F264" s="8">
        <v>6.3487024000000003E-2</v>
      </c>
      <c r="G264" s="8">
        <v>9.9540150599999997</v>
      </c>
      <c r="H264" s="9">
        <v>3.4200000000000002E-9</v>
      </c>
      <c r="I264" s="4">
        <v>260</v>
      </c>
    </row>
    <row r="265" spans="1:9">
      <c r="A265" t="s">
        <v>791</v>
      </c>
      <c r="B265" t="s">
        <v>792</v>
      </c>
      <c r="C265" t="s">
        <v>793</v>
      </c>
      <c r="D265" s="4">
        <v>41</v>
      </c>
      <c r="E265" s="8">
        <v>0.64327868499999996</v>
      </c>
      <c r="F265" s="8">
        <v>4.0482785E-2</v>
      </c>
      <c r="G265" s="8">
        <v>15.890178669999999</v>
      </c>
      <c r="H265" s="9">
        <v>8.2700000000000001E-13</v>
      </c>
      <c r="I265" s="4">
        <v>261</v>
      </c>
    </row>
    <row r="266" spans="1:9">
      <c r="A266" t="s">
        <v>794</v>
      </c>
      <c r="B266" t="s">
        <v>795</v>
      </c>
      <c r="C266" t="s">
        <v>796</v>
      </c>
      <c r="D266" s="4">
        <v>2</v>
      </c>
      <c r="E266" s="8">
        <v>0.63824613799999996</v>
      </c>
      <c r="F266" s="8">
        <v>0.305002573</v>
      </c>
      <c r="G266" s="8">
        <v>2.0925926330000002</v>
      </c>
      <c r="H266" s="9">
        <v>5.1695296000000002E-2</v>
      </c>
      <c r="I266" s="4">
        <v>262</v>
      </c>
    </row>
    <row r="267" spans="1:9">
      <c r="A267" t="s">
        <v>797</v>
      </c>
      <c r="B267" t="s">
        <v>798</v>
      </c>
      <c r="C267" t="s">
        <v>799</v>
      </c>
      <c r="D267" s="4">
        <v>48</v>
      </c>
      <c r="E267" s="8">
        <v>0.68253994799999995</v>
      </c>
      <c r="F267" s="8">
        <v>0.101631231</v>
      </c>
      <c r="G267" s="8">
        <v>6.7158484810000001</v>
      </c>
      <c r="H267" s="9">
        <v>1.55E-6</v>
      </c>
      <c r="I267" s="4">
        <v>263</v>
      </c>
    </row>
    <row r="268" spans="1:9">
      <c r="A268" t="s">
        <v>800</v>
      </c>
      <c r="B268" t="s">
        <v>801</v>
      </c>
      <c r="C268" t="s">
        <v>802</v>
      </c>
      <c r="D268" s="4">
        <v>4</v>
      </c>
      <c r="E268" s="8">
        <v>0.61353501700000002</v>
      </c>
      <c r="F268" s="8">
        <v>0.192815018</v>
      </c>
      <c r="G268" s="8">
        <v>3.1819877110000001</v>
      </c>
      <c r="H268" s="9">
        <v>4.9083419999999996E-3</v>
      </c>
      <c r="I268" s="4">
        <v>264</v>
      </c>
    </row>
    <row r="269" spans="1:9">
      <c r="A269" t="s">
        <v>803</v>
      </c>
      <c r="B269" t="s">
        <v>804</v>
      </c>
      <c r="C269" t="s">
        <v>805</v>
      </c>
      <c r="D269" s="4">
        <v>11</v>
      </c>
      <c r="E269" s="8">
        <v>0.60272383399999996</v>
      </c>
      <c r="F269" s="8">
        <v>0.119008172</v>
      </c>
      <c r="G269" s="8">
        <v>5.0645583890000001</v>
      </c>
      <c r="H269" s="9">
        <v>5.9299999999999998E-5</v>
      </c>
      <c r="I269" s="4">
        <v>265</v>
      </c>
    </row>
    <row r="270" spans="1:9">
      <c r="A270" t="s">
        <v>806</v>
      </c>
      <c r="B270" t="s">
        <v>807</v>
      </c>
      <c r="C270" t="s">
        <v>808</v>
      </c>
      <c r="D270" s="4">
        <v>24</v>
      </c>
      <c r="E270" s="8">
        <v>0.30585188299999999</v>
      </c>
      <c r="F270" s="8">
        <v>0.112533178</v>
      </c>
      <c r="G270" s="8">
        <v>2.7178818489999998</v>
      </c>
      <c r="H270" s="9">
        <v>1.3248747E-2</v>
      </c>
      <c r="I270" s="4">
        <v>266</v>
      </c>
    </row>
    <row r="271" spans="1:9">
      <c r="A271" t="s">
        <v>809</v>
      </c>
      <c r="B271" t="s">
        <v>810</v>
      </c>
      <c r="C271" t="s">
        <v>811</v>
      </c>
      <c r="D271" s="4">
        <v>44</v>
      </c>
      <c r="E271" s="8">
        <v>0.79502530199999999</v>
      </c>
      <c r="F271" s="8">
        <v>8.9905303000000006E-2</v>
      </c>
      <c r="G271" s="8">
        <v>8.8429188920000001</v>
      </c>
      <c r="H271" s="9">
        <v>2.4E-8</v>
      </c>
      <c r="I271" s="4">
        <v>267</v>
      </c>
    </row>
    <row r="272" spans="1:9">
      <c r="A272" t="s">
        <v>812</v>
      </c>
      <c r="B272" t="s">
        <v>813</v>
      </c>
      <c r="C272" t="s">
        <v>814</v>
      </c>
      <c r="D272" s="4">
        <v>8</v>
      </c>
      <c r="E272" s="8">
        <v>1.0909395669999999</v>
      </c>
      <c r="F272" s="8">
        <v>0.43630454899999999</v>
      </c>
      <c r="G272" s="8">
        <v>2.500408417</v>
      </c>
      <c r="H272" s="9">
        <v>2.1721701E-2</v>
      </c>
      <c r="I272" s="4">
        <v>268</v>
      </c>
    </row>
    <row r="273" spans="1:9">
      <c r="A273" t="s">
        <v>815</v>
      </c>
      <c r="B273" t="s">
        <v>816</v>
      </c>
      <c r="C273" t="s">
        <v>817</v>
      </c>
      <c r="D273" s="4">
        <v>7</v>
      </c>
      <c r="E273" s="8">
        <v>0.664278853</v>
      </c>
      <c r="F273" s="8">
        <v>0.27520484200000001</v>
      </c>
      <c r="G273" s="8">
        <v>2.4137615050000001</v>
      </c>
      <c r="H273" s="9">
        <v>2.5498593999999999E-2</v>
      </c>
      <c r="I273" s="4">
        <v>269</v>
      </c>
    </row>
    <row r="274" spans="1:9">
      <c r="A274" t="s">
        <v>818</v>
      </c>
      <c r="B274" t="s">
        <v>819</v>
      </c>
      <c r="C274" t="s">
        <v>820</v>
      </c>
      <c r="D274" s="4">
        <v>18</v>
      </c>
      <c r="E274" s="8">
        <v>0.21727407400000001</v>
      </c>
      <c r="F274" s="8">
        <v>4.1227057999999997E-2</v>
      </c>
      <c r="G274" s="8">
        <v>5.2701814499999999</v>
      </c>
      <c r="H274" s="9">
        <v>3.7100000000000001E-5</v>
      </c>
      <c r="I274" s="4">
        <v>270</v>
      </c>
    </row>
    <row r="275" spans="1:9">
      <c r="A275" t="s">
        <v>821</v>
      </c>
      <c r="B275" t="s">
        <v>822</v>
      </c>
      <c r="C275" t="s">
        <v>823</v>
      </c>
      <c r="D275" s="4">
        <v>20</v>
      </c>
      <c r="E275" s="8">
        <v>0.47370199800000001</v>
      </c>
      <c r="F275" s="8">
        <v>0.12672312699999999</v>
      </c>
      <c r="G275" s="8">
        <v>3.738086419</v>
      </c>
      <c r="H275" s="9">
        <v>1.2968840000000001E-3</v>
      </c>
      <c r="I275" s="4">
        <v>271</v>
      </c>
    </row>
    <row r="276" spans="1:9">
      <c r="A276" t="s">
        <v>824</v>
      </c>
      <c r="B276" t="s">
        <v>825</v>
      </c>
      <c r="C276" t="s">
        <v>826</v>
      </c>
      <c r="D276" s="4">
        <v>6</v>
      </c>
      <c r="E276" s="8">
        <v>0.91324257200000003</v>
      </c>
      <c r="F276" s="8">
        <v>0.411729179</v>
      </c>
      <c r="G276" s="8">
        <v>2.2180661910000001</v>
      </c>
      <c r="H276" s="9">
        <v>3.8290402000000001E-2</v>
      </c>
      <c r="I276" s="4">
        <v>272</v>
      </c>
    </row>
    <row r="277" spans="1:9">
      <c r="A277" t="s">
        <v>827</v>
      </c>
      <c r="B277" t="s">
        <v>828</v>
      </c>
      <c r="C277" t="s">
        <v>829</v>
      </c>
      <c r="D277" s="4">
        <v>58</v>
      </c>
      <c r="E277" s="8">
        <v>0.51329647</v>
      </c>
      <c r="F277" s="8">
        <v>0.12173104799999999</v>
      </c>
      <c r="G277" s="8">
        <v>4.2166438179999997</v>
      </c>
      <c r="H277" s="9">
        <v>4.2389800000000003E-4</v>
      </c>
      <c r="I277" s="4">
        <v>273</v>
      </c>
    </row>
    <row r="278" spans="1:9">
      <c r="A278" t="s">
        <v>830</v>
      </c>
      <c r="B278" t="s">
        <v>831</v>
      </c>
      <c r="C278" t="s">
        <v>832</v>
      </c>
      <c r="D278" s="4">
        <v>9</v>
      </c>
      <c r="E278" s="8">
        <v>1.263550637</v>
      </c>
      <c r="F278" s="8">
        <v>0.170963528</v>
      </c>
      <c r="G278" s="8">
        <v>7.3907613620000001</v>
      </c>
      <c r="H278" s="9">
        <v>3.8799999999999998E-7</v>
      </c>
      <c r="I278" s="4">
        <v>274</v>
      </c>
    </row>
    <row r="279" spans="1:9">
      <c r="A279" t="s">
        <v>833</v>
      </c>
      <c r="B279" t="s">
        <v>834</v>
      </c>
      <c r="C279" t="s">
        <v>835</v>
      </c>
      <c r="D279" s="4">
        <v>14</v>
      </c>
      <c r="E279" s="8">
        <v>0.71975658600000003</v>
      </c>
      <c r="F279" s="8">
        <v>0.18019204899999999</v>
      </c>
      <c r="G279" s="8">
        <v>3.9943859260000001</v>
      </c>
      <c r="H279" s="9">
        <v>7.1281899999999995E-4</v>
      </c>
      <c r="I279" s="4">
        <v>275</v>
      </c>
    </row>
    <row r="280" spans="1:9">
      <c r="A280" t="s">
        <v>836</v>
      </c>
      <c r="B280" t="s">
        <v>837</v>
      </c>
      <c r="C280" t="s">
        <v>838</v>
      </c>
      <c r="D280" s="4">
        <v>23</v>
      </c>
      <c r="E280" s="8">
        <v>0.33164896900000002</v>
      </c>
      <c r="F280" s="8">
        <v>0.16211832400000001</v>
      </c>
      <c r="G280" s="8">
        <v>2.0457216749999998</v>
      </c>
      <c r="H280" s="9">
        <v>5.4161802000000002E-2</v>
      </c>
      <c r="I280" s="4">
        <v>276</v>
      </c>
    </row>
    <row r="281" spans="1:9">
      <c r="A281" t="s">
        <v>839</v>
      </c>
      <c r="B281" t="s">
        <v>840</v>
      </c>
      <c r="C281" t="s">
        <v>841</v>
      </c>
      <c r="D281" s="4">
        <v>20</v>
      </c>
      <c r="E281" s="8">
        <v>0.95489162900000002</v>
      </c>
      <c r="F281" s="8">
        <v>0.121987726</v>
      </c>
      <c r="G281" s="8">
        <v>7.8277681140000004</v>
      </c>
      <c r="H281" s="9">
        <v>1.6299999999999999E-7</v>
      </c>
      <c r="I281" s="4">
        <v>277</v>
      </c>
    </row>
    <row r="282" spans="1:9">
      <c r="A282" t="s">
        <v>842</v>
      </c>
      <c r="B282" t="s">
        <v>843</v>
      </c>
      <c r="C282" t="s">
        <v>844</v>
      </c>
      <c r="D282" s="4">
        <v>18</v>
      </c>
      <c r="E282" s="8">
        <v>1.437699756</v>
      </c>
      <c r="F282" s="8">
        <v>0.13498484899999999</v>
      </c>
      <c r="G282" s="8">
        <v>10.650823170000001</v>
      </c>
      <c r="H282" s="9">
        <v>1.08E-9</v>
      </c>
      <c r="I282" s="4">
        <v>278</v>
      </c>
    </row>
    <row r="283" spans="1:9">
      <c r="A283" t="s">
        <v>845</v>
      </c>
      <c r="B283" t="s">
        <v>846</v>
      </c>
      <c r="C283" t="s">
        <v>847</v>
      </c>
      <c r="D283" s="4">
        <v>4</v>
      </c>
      <c r="E283" s="8">
        <v>0.75762948200000002</v>
      </c>
      <c r="F283" s="8">
        <v>0.36633516399999999</v>
      </c>
      <c r="G283" s="8">
        <v>2.0681320169999999</v>
      </c>
      <c r="H283" s="9">
        <v>5.1807232000000002E-2</v>
      </c>
      <c r="I283" s="4">
        <v>279</v>
      </c>
    </row>
    <row r="284" spans="1:9">
      <c r="A284" t="s">
        <v>848</v>
      </c>
      <c r="B284" t="s">
        <v>849</v>
      </c>
      <c r="C284" t="s">
        <v>850</v>
      </c>
      <c r="D284" s="4">
        <v>18</v>
      </c>
      <c r="E284" s="8">
        <v>0.52454730100000002</v>
      </c>
      <c r="F284" s="8">
        <v>0.17321552800000001</v>
      </c>
      <c r="G284" s="8">
        <v>3.0282925989999998</v>
      </c>
      <c r="H284" s="9">
        <v>6.6388510000000003E-3</v>
      </c>
      <c r="I284" s="4">
        <v>280</v>
      </c>
    </row>
    <row r="285" spans="1:9">
      <c r="A285" t="s">
        <v>851</v>
      </c>
      <c r="B285" t="s">
        <v>852</v>
      </c>
      <c r="C285" t="s">
        <v>853</v>
      </c>
      <c r="D285" s="4">
        <v>17</v>
      </c>
      <c r="E285" s="8">
        <v>0.99802217199999999</v>
      </c>
      <c r="F285" s="8">
        <v>9.7336869000000006E-2</v>
      </c>
      <c r="G285" s="8">
        <v>10.25327998</v>
      </c>
      <c r="H285" s="9">
        <v>2.0700000000000001E-9</v>
      </c>
      <c r="I285" s="4">
        <v>281</v>
      </c>
    </row>
    <row r="286" spans="1:9">
      <c r="A286" t="s">
        <v>854</v>
      </c>
      <c r="B286" t="s">
        <v>855</v>
      </c>
      <c r="C286" t="s">
        <v>856</v>
      </c>
      <c r="D286" s="4">
        <v>6</v>
      </c>
      <c r="E286" s="8">
        <v>0.67450547999999999</v>
      </c>
      <c r="F286" s="8">
        <v>0.29343806700000002</v>
      </c>
      <c r="G286" s="8">
        <v>2.2986297800000002</v>
      </c>
      <c r="H286" s="9">
        <v>3.2439411000000001E-2</v>
      </c>
      <c r="I286" s="4">
        <v>282</v>
      </c>
    </row>
    <row r="287" spans="1:9">
      <c r="A287" t="s">
        <v>857</v>
      </c>
      <c r="B287" t="s">
        <v>858</v>
      </c>
      <c r="C287" t="s">
        <v>859</v>
      </c>
      <c r="D287" s="4">
        <v>14</v>
      </c>
      <c r="E287" s="8">
        <v>1.113386204</v>
      </c>
      <c r="F287" s="8">
        <v>0.133965309</v>
      </c>
      <c r="G287" s="8">
        <v>8.3110038589999995</v>
      </c>
      <c r="H287" s="9">
        <v>6.43E-8</v>
      </c>
      <c r="I287" s="4">
        <v>283</v>
      </c>
    </row>
    <row r="288" spans="1:9">
      <c r="A288" t="s">
        <v>860</v>
      </c>
      <c r="B288" t="s">
        <v>861</v>
      </c>
      <c r="C288" t="s">
        <v>862</v>
      </c>
      <c r="D288" s="4">
        <v>34</v>
      </c>
      <c r="E288" s="8">
        <v>0.54391695699999998</v>
      </c>
      <c r="F288" s="8">
        <v>9.7363314000000006E-2</v>
      </c>
      <c r="G288" s="8">
        <v>5.5864671760000002</v>
      </c>
      <c r="H288" s="9">
        <v>1.8099999999999999E-5</v>
      </c>
      <c r="I288" s="4">
        <v>284</v>
      </c>
    </row>
    <row r="289" spans="1:9">
      <c r="A289" t="s">
        <v>863</v>
      </c>
      <c r="B289" t="s">
        <v>864</v>
      </c>
      <c r="C289" t="s">
        <v>865</v>
      </c>
      <c r="D289" s="4">
        <v>6</v>
      </c>
      <c r="E289" s="8">
        <v>0.90140362200000002</v>
      </c>
      <c r="F289" s="8">
        <v>0.440217042</v>
      </c>
      <c r="G289" s="8">
        <v>2.0476345459999998</v>
      </c>
      <c r="H289" s="9">
        <v>5.3957135000000003E-2</v>
      </c>
      <c r="I289" s="4">
        <v>285</v>
      </c>
    </row>
    <row r="290" spans="1:9">
      <c r="A290" t="s">
        <v>866</v>
      </c>
      <c r="B290" t="s">
        <v>867</v>
      </c>
      <c r="C290" t="s">
        <v>868</v>
      </c>
      <c r="D290" s="4">
        <v>15</v>
      </c>
      <c r="E290" s="8">
        <v>0.48535789099999999</v>
      </c>
      <c r="F290" s="8">
        <v>0.186472728</v>
      </c>
      <c r="G290" s="8">
        <v>2.6028357849999999</v>
      </c>
      <c r="H290" s="9">
        <v>1.7022201000000001E-2</v>
      </c>
      <c r="I290" s="4">
        <v>286</v>
      </c>
    </row>
    <row r="291" spans="1:9">
      <c r="A291" t="s">
        <v>869</v>
      </c>
      <c r="B291" t="s">
        <v>870</v>
      </c>
      <c r="C291" t="s">
        <v>871</v>
      </c>
      <c r="D291" s="4">
        <v>43</v>
      </c>
      <c r="E291" s="8">
        <v>0.93713023500000003</v>
      </c>
      <c r="F291" s="8">
        <v>0.13121002400000001</v>
      </c>
      <c r="G291" s="8">
        <v>7.1422152780000001</v>
      </c>
      <c r="H291" s="9">
        <v>6.4199999999999995E-7</v>
      </c>
      <c r="I291" s="4">
        <v>287</v>
      </c>
    </row>
    <row r="292" spans="1:9">
      <c r="A292" t="s">
        <v>872</v>
      </c>
      <c r="B292" t="s">
        <v>873</v>
      </c>
      <c r="C292" t="s">
        <v>874</v>
      </c>
      <c r="D292" s="4">
        <v>22</v>
      </c>
      <c r="E292" s="8">
        <v>1.520582659</v>
      </c>
      <c r="F292" s="8">
        <v>0.103606606</v>
      </c>
      <c r="G292" s="8">
        <v>14.676502940000001</v>
      </c>
      <c r="H292" s="9">
        <v>3.6E-12</v>
      </c>
      <c r="I292" s="4">
        <v>288</v>
      </c>
    </row>
    <row r="293" spans="1:9">
      <c r="A293" t="s">
        <v>875</v>
      </c>
      <c r="B293" t="s">
        <v>876</v>
      </c>
      <c r="C293" t="s">
        <v>877</v>
      </c>
      <c r="D293" s="4">
        <v>9</v>
      </c>
      <c r="E293" s="8">
        <v>0.66382519500000003</v>
      </c>
      <c r="F293" s="8">
        <v>0.125524524</v>
      </c>
      <c r="G293" s="8">
        <v>5.2884103619999996</v>
      </c>
      <c r="H293" s="9">
        <v>4.1900000000000002E-5</v>
      </c>
      <c r="I293" s="4">
        <v>289</v>
      </c>
    </row>
    <row r="294" spans="1:9">
      <c r="A294" t="s">
        <v>878</v>
      </c>
      <c r="B294" t="s">
        <v>879</v>
      </c>
      <c r="C294" t="s">
        <v>880</v>
      </c>
      <c r="D294" s="4">
        <v>2</v>
      </c>
      <c r="E294" s="8">
        <v>0.63166035399999998</v>
      </c>
      <c r="F294" s="8">
        <v>0.113733283</v>
      </c>
      <c r="G294" s="8">
        <v>5.5538742650000001</v>
      </c>
      <c r="H294" s="9">
        <v>2.8500000000000002E-5</v>
      </c>
      <c r="I294" s="4">
        <v>290</v>
      </c>
    </row>
    <row r="295" spans="1:9">
      <c r="A295" t="s">
        <v>881</v>
      </c>
      <c r="B295" t="s">
        <v>882</v>
      </c>
      <c r="C295" t="s">
        <v>883</v>
      </c>
      <c r="D295" s="4">
        <v>50</v>
      </c>
      <c r="E295" s="8">
        <v>0.92136068900000001</v>
      </c>
      <c r="F295" s="8">
        <v>5.9821394E-2</v>
      </c>
      <c r="G295" s="8">
        <v>15.40185915</v>
      </c>
      <c r="H295" s="9">
        <v>1.48E-12</v>
      </c>
      <c r="I295" s="4">
        <v>291</v>
      </c>
    </row>
    <row r="296" spans="1:9">
      <c r="A296" t="s">
        <v>884</v>
      </c>
      <c r="B296" t="s">
        <v>885</v>
      </c>
      <c r="C296" t="s">
        <v>886</v>
      </c>
      <c r="D296" s="4">
        <v>5</v>
      </c>
      <c r="E296" s="8">
        <v>0.51812128499999999</v>
      </c>
      <c r="F296" s="8">
        <v>0.24755743899999999</v>
      </c>
      <c r="G296" s="8">
        <v>2.0929336100000002</v>
      </c>
      <c r="H296" s="9">
        <v>4.9309159999999998E-2</v>
      </c>
      <c r="I296" s="4">
        <v>292</v>
      </c>
    </row>
    <row r="297" spans="1:9">
      <c r="A297" t="s">
        <v>887</v>
      </c>
      <c r="B297" t="s">
        <v>888</v>
      </c>
      <c r="C297" t="s">
        <v>889</v>
      </c>
      <c r="D297" s="4">
        <v>7</v>
      </c>
      <c r="E297" s="8">
        <v>0.346415103</v>
      </c>
      <c r="F297" s="8">
        <v>0.15574400399999999</v>
      </c>
      <c r="G297" s="8">
        <v>2.2242596419999998</v>
      </c>
      <c r="H297" s="9">
        <v>3.7808424E-2</v>
      </c>
      <c r="I297" s="4">
        <v>293</v>
      </c>
    </row>
    <row r="298" spans="1:9">
      <c r="A298" t="s">
        <v>890</v>
      </c>
      <c r="B298" t="s">
        <v>891</v>
      </c>
      <c r="C298" t="s">
        <v>892</v>
      </c>
      <c r="D298" s="4">
        <v>15</v>
      </c>
      <c r="E298" s="8">
        <v>0.72940302999999995</v>
      </c>
      <c r="F298" s="8">
        <v>0.103592688</v>
      </c>
      <c r="G298" s="8">
        <v>7.0410667199999999</v>
      </c>
      <c r="H298" s="9">
        <v>7.8999999999999995E-7</v>
      </c>
      <c r="I298" s="4">
        <v>294</v>
      </c>
    </row>
    <row r="299" spans="1:9">
      <c r="A299" t="s">
        <v>893</v>
      </c>
      <c r="B299" t="s">
        <v>894</v>
      </c>
      <c r="C299" t="s">
        <v>895</v>
      </c>
      <c r="D299" s="4">
        <v>6</v>
      </c>
      <c r="E299" s="8">
        <v>0.77766027000000004</v>
      </c>
      <c r="F299" s="8">
        <v>0.27342714600000001</v>
      </c>
      <c r="G299" s="8">
        <v>2.8441223940000002</v>
      </c>
      <c r="H299" s="9">
        <v>1.0027072999999999E-2</v>
      </c>
      <c r="I299" s="4">
        <v>295</v>
      </c>
    </row>
    <row r="300" spans="1:9">
      <c r="A300" t="s">
        <v>896</v>
      </c>
      <c r="B300" t="s">
        <v>897</v>
      </c>
      <c r="C300" t="s">
        <v>898</v>
      </c>
      <c r="D300" s="4">
        <v>41</v>
      </c>
      <c r="E300" s="8">
        <v>0.30408554700000001</v>
      </c>
      <c r="F300" s="8">
        <v>9.5599399000000002E-2</v>
      </c>
      <c r="G300" s="8">
        <v>3.1808311659999999</v>
      </c>
      <c r="H300" s="9">
        <v>4.6971670000000004E-3</v>
      </c>
      <c r="I300" s="4">
        <v>296</v>
      </c>
    </row>
    <row r="301" spans="1:9">
      <c r="A301" t="s">
        <v>899</v>
      </c>
      <c r="B301" t="s">
        <v>900</v>
      </c>
      <c r="C301" t="s">
        <v>901</v>
      </c>
      <c r="D301" s="4">
        <v>2</v>
      </c>
      <c r="E301" s="8">
        <v>0.470948543</v>
      </c>
      <c r="F301" s="8">
        <v>0.17487945899999999</v>
      </c>
      <c r="G301" s="8">
        <v>2.6929894829999999</v>
      </c>
      <c r="H301" s="9">
        <v>1.3990903000000001E-2</v>
      </c>
      <c r="I301" s="4">
        <v>297</v>
      </c>
    </row>
    <row r="302" spans="1:9">
      <c r="A302" t="s">
        <v>902</v>
      </c>
      <c r="B302" t="s">
        <v>903</v>
      </c>
      <c r="C302" t="s">
        <v>904</v>
      </c>
      <c r="D302" s="4">
        <v>11</v>
      </c>
      <c r="E302" s="8">
        <v>1.073783551</v>
      </c>
      <c r="F302" s="8">
        <v>0.21677576200000001</v>
      </c>
      <c r="G302" s="8">
        <v>4.9534299490000002</v>
      </c>
      <c r="H302" s="9">
        <v>7.6500000000000003E-5</v>
      </c>
      <c r="I302" s="4">
        <v>298</v>
      </c>
    </row>
    <row r="303" spans="1:9">
      <c r="A303" t="s">
        <v>905</v>
      </c>
      <c r="B303" t="s">
        <v>906</v>
      </c>
      <c r="C303" t="s">
        <v>907</v>
      </c>
      <c r="D303" s="4">
        <v>23</v>
      </c>
      <c r="E303" s="8">
        <v>1.1221547599999999</v>
      </c>
      <c r="F303" s="8">
        <v>0.15551388699999999</v>
      </c>
      <c r="G303" s="8">
        <v>7.2157849269999996</v>
      </c>
      <c r="H303" s="9">
        <v>5.5199999999999997E-7</v>
      </c>
      <c r="I303" s="4">
        <v>299</v>
      </c>
    </row>
    <row r="304" spans="1:9">
      <c r="A304" t="s">
        <v>908</v>
      </c>
      <c r="B304" t="s">
        <v>909</v>
      </c>
      <c r="C304" t="s">
        <v>910</v>
      </c>
      <c r="D304" s="4">
        <v>9</v>
      </c>
      <c r="E304" s="8">
        <v>1.694152718</v>
      </c>
      <c r="F304" s="8">
        <v>0.55309879100000003</v>
      </c>
      <c r="G304" s="8">
        <v>3.0630201060000002</v>
      </c>
      <c r="H304" s="9">
        <v>6.1379829999999996E-3</v>
      </c>
      <c r="I304" s="4">
        <v>300</v>
      </c>
    </row>
    <row r="305" spans="1:9">
      <c r="A305" t="s">
        <v>911</v>
      </c>
      <c r="B305" t="s">
        <v>912</v>
      </c>
      <c r="C305" t="s">
        <v>913</v>
      </c>
      <c r="D305" s="4">
        <v>8</v>
      </c>
      <c r="E305" s="8">
        <v>1.4209708320000001</v>
      </c>
      <c r="F305" s="8">
        <v>0.21549718500000001</v>
      </c>
      <c r="G305" s="8">
        <v>6.5939183090000002</v>
      </c>
      <c r="H305" s="9">
        <v>2.0099999999999998E-6</v>
      </c>
      <c r="I305" s="4">
        <v>301</v>
      </c>
    </row>
    <row r="306" spans="1:9">
      <c r="A306" t="s">
        <v>914</v>
      </c>
      <c r="B306" t="s">
        <v>915</v>
      </c>
      <c r="C306" t="s">
        <v>916</v>
      </c>
      <c r="D306" s="4">
        <v>26</v>
      </c>
      <c r="E306" s="8">
        <v>0.45696634000000003</v>
      </c>
      <c r="F306" s="8">
        <v>0.15181457200000001</v>
      </c>
      <c r="G306" s="8">
        <v>3.0100294929999998</v>
      </c>
      <c r="H306" s="9">
        <v>6.9178820000000002E-3</v>
      </c>
      <c r="I306" s="4">
        <v>302</v>
      </c>
    </row>
    <row r="307" spans="1:9">
      <c r="A307" t="s">
        <v>917</v>
      </c>
      <c r="B307" t="s">
        <v>918</v>
      </c>
      <c r="C307" t="s">
        <v>919</v>
      </c>
      <c r="D307" s="4">
        <v>5</v>
      </c>
      <c r="E307" s="8">
        <v>0.53280047500000005</v>
      </c>
      <c r="F307" s="8">
        <v>0.170665176</v>
      </c>
      <c r="G307" s="8">
        <v>3.1219050450000001</v>
      </c>
      <c r="H307" s="9">
        <v>5.3711330000000002E-3</v>
      </c>
      <c r="I307" s="4">
        <v>303</v>
      </c>
    </row>
    <row r="308" spans="1:9">
      <c r="A308" t="s">
        <v>920</v>
      </c>
      <c r="B308" t="s">
        <v>921</v>
      </c>
      <c r="C308" t="s">
        <v>922</v>
      </c>
      <c r="D308" s="4">
        <v>8</v>
      </c>
      <c r="E308" s="8">
        <v>0.43027666199999998</v>
      </c>
      <c r="F308" s="8">
        <v>0.169059978</v>
      </c>
      <c r="G308" s="8">
        <v>2.545112499</v>
      </c>
      <c r="H308" s="9">
        <v>1.9278021999999999E-2</v>
      </c>
      <c r="I308" s="4">
        <v>304</v>
      </c>
    </row>
    <row r="309" spans="1:9">
      <c r="A309" t="s">
        <v>923</v>
      </c>
      <c r="B309" t="s">
        <v>924</v>
      </c>
      <c r="C309" t="s">
        <v>925</v>
      </c>
      <c r="D309" s="4">
        <v>4</v>
      </c>
      <c r="E309" s="8">
        <v>0.37277653999999999</v>
      </c>
      <c r="F309" s="8">
        <v>0.12358976000000001</v>
      </c>
      <c r="G309" s="8">
        <v>3.0162413020000001</v>
      </c>
      <c r="H309" s="9">
        <v>6.821728E-3</v>
      </c>
      <c r="I309" s="4">
        <v>305</v>
      </c>
    </row>
    <row r="310" spans="1:9">
      <c r="A310" t="s">
        <v>926</v>
      </c>
      <c r="B310" t="s">
        <v>927</v>
      </c>
      <c r="C310" t="s">
        <v>928</v>
      </c>
      <c r="D310" s="4">
        <v>74</v>
      </c>
      <c r="E310" s="8">
        <v>0.355646872</v>
      </c>
      <c r="F310" s="8">
        <v>7.9050493999999999E-2</v>
      </c>
      <c r="G310" s="8">
        <v>4.498983559</v>
      </c>
      <c r="H310" s="9">
        <v>2.1929E-4</v>
      </c>
      <c r="I310" s="4">
        <v>306</v>
      </c>
    </row>
    <row r="311" spans="1:9">
      <c r="A311" t="s">
        <v>929</v>
      </c>
      <c r="B311" t="s">
        <v>930</v>
      </c>
      <c r="C311" t="s">
        <v>931</v>
      </c>
      <c r="D311" s="4">
        <v>25</v>
      </c>
      <c r="E311" s="8">
        <v>1.2356319680000001</v>
      </c>
      <c r="F311" s="8">
        <v>7.5472771999999994E-2</v>
      </c>
      <c r="G311" s="8">
        <v>16.37189059</v>
      </c>
      <c r="H311" s="9">
        <v>4.74E-13</v>
      </c>
      <c r="I311" s="4">
        <v>307</v>
      </c>
    </row>
    <row r="312" spans="1:9">
      <c r="A312" t="s">
        <v>932</v>
      </c>
      <c r="B312" t="s">
        <v>933</v>
      </c>
      <c r="C312" t="s">
        <v>934</v>
      </c>
      <c r="D312" s="4">
        <v>14</v>
      </c>
      <c r="E312" s="8">
        <v>0.56156994299999996</v>
      </c>
      <c r="F312" s="8">
        <v>9.0606146999999998E-2</v>
      </c>
      <c r="G312" s="8">
        <v>6.1979232140000002</v>
      </c>
      <c r="H312" s="9">
        <v>4.6999999999999999E-6</v>
      </c>
      <c r="I312" s="4">
        <v>308</v>
      </c>
    </row>
    <row r="313" spans="1:9">
      <c r="A313" t="s">
        <v>935</v>
      </c>
      <c r="B313" t="s">
        <v>936</v>
      </c>
      <c r="C313" t="s">
        <v>937</v>
      </c>
      <c r="D313" s="4">
        <v>54</v>
      </c>
      <c r="E313" s="8">
        <v>0.71510348999999995</v>
      </c>
      <c r="F313" s="8">
        <v>9.3189682999999995E-2</v>
      </c>
      <c r="G313" s="8">
        <v>7.6736337150000002</v>
      </c>
      <c r="H313" s="9">
        <v>2.2000000000000001E-7</v>
      </c>
      <c r="I313" s="4">
        <v>309</v>
      </c>
    </row>
    <row r="314" spans="1:9">
      <c r="A314" t="s">
        <v>938</v>
      </c>
      <c r="B314" t="s">
        <v>939</v>
      </c>
      <c r="C314" t="s">
        <v>940</v>
      </c>
      <c r="D314" s="4">
        <v>61</v>
      </c>
      <c r="E314" s="8">
        <v>0.64520833200000005</v>
      </c>
      <c r="F314" s="8">
        <v>0.101092722</v>
      </c>
      <c r="G314" s="8">
        <v>6.3823420730000002</v>
      </c>
      <c r="H314" s="9">
        <v>3.1599999999999998E-6</v>
      </c>
      <c r="I314" s="4">
        <v>310</v>
      </c>
    </row>
    <row r="315" spans="1:9">
      <c r="A315" t="s">
        <v>941</v>
      </c>
      <c r="B315" t="s">
        <v>942</v>
      </c>
      <c r="C315" t="s">
        <v>943</v>
      </c>
      <c r="D315" s="4">
        <v>2</v>
      </c>
      <c r="E315" s="8">
        <v>2.1346718099999999</v>
      </c>
      <c r="F315" s="8">
        <v>0.26633093800000002</v>
      </c>
      <c r="G315" s="8">
        <v>8.0151101760000003</v>
      </c>
      <c r="H315" s="9">
        <v>2.0134499999999999E-4</v>
      </c>
      <c r="I315" s="4">
        <v>311</v>
      </c>
    </row>
    <row r="316" spans="1:9">
      <c r="A316" t="s">
        <v>944</v>
      </c>
      <c r="B316" t="s">
        <v>945</v>
      </c>
      <c r="C316" t="s">
        <v>946</v>
      </c>
      <c r="D316" s="4">
        <v>12</v>
      </c>
      <c r="E316" s="8">
        <v>1.2330642279999999</v>
      </c>
      <c r="F316" s="8">
        <v>0.24581707899999999</v>
      </c>
      <c r="G316" s="8">
        <v>5.0161861610000003</v>
      </c>
      <c r="H316" s="9">
        <v>6.6199999999999996E-5</v>
      </c>
      <c r="I316" s="4">
        <v>312</v>
      </c>
    </row>
    <row r="317" spans="1:9">
      <c r="A317" t="s">
        <v>947</v>
      </c>
      <c r="B317" t="s">
        <v>948</v>
      </c>
      <c r="C317" t="s">
        <v>949</v>
      </c>
      <c r="D317" s="4">
        <v>25</v>
      </c>
      <c r="E317" s="8">
        <v>0.46834878099999999</v>
      </c>
      <c r="F317" s="8">
        <v>9.0304688999999994E-2</v>
      </c>
      <c r="G317" s="8">
        <v>5.1863173890000001</v>
      </c>
      <c r="H317" s="9">
        <v>4.49E-5</v>
      </c>
      <c r="I317" s="4">
        <v>313</v>
      </c>
    </row>
    <row r="318" spans="1:9">
      <c r="A318" t="s">
        <v>950</v>
      </c>
      <c r="B318" t="s">
        <v>951</v>
      </c>
      <c r="C318" t="s">
        <v>952</v>
      </c>
      <c r="D318" s="4">
        <v>6</v>
      </c>
      <c r="E318" s="8">
        <v>1.155265354</v>
      </c>
      <c r="F318" s="8">
        <v>0.195221055</v>
      </c>
      <c r="G318" s="8">
        <v>5.9177292919999998</v>
      </c>
      <c r="H318" s="9">
        <v>8.6799999999999999E-6</v>
      </c>
      <c r="I318" s="4">
        <v>314</v>
      </c>
    </row>
    <row r="319" spans="1:9">
      <c r="A319" t="s">
        <v>953</v>
      </c>
      <c r="B319" t="s">
        <v>954</v>
      </c>
      <c r="C319" t="s">
        <v>955</v>
      </c>
      <c r="D319" s="4">
        <v>422</v>
      </c>
      <c r="E319" s="8">
        <v>0.95875888600000003</v>
      </c>
      <c r="F319" s="8">
        <v>5.3992318999999997E-2</v>
      </c>
      <c r="G319" s="8">
        <v>17.757319989999999</v>
      </c>
      <c r="H319" s="9">
        <v>1.03E-13</v>
      </c>
      <c r="I319" s="4">
        <v>315</v>
      </c>
    </row>
    <row r="320" spans="1:9">
      <c r="A320" t="s">
        <v>956</v>
      </c>
      <c r="B320" t="s">
        <v>957</v>
      </c>
      <c r="C320" t="s">
        <v>958</v>
      </c>
      <c r="D320" s="4">
        <v>3</v>
      </c>
      <c r="E320" s="8">
        <v>1.4837544840000001</v>
      </c>
      <c r="F320" s="8">
        <v>0.417170182</v>
      </c>
      <c r="G320" s="8">
        <v>3.5567127040000002</v>
      </c>
      <c r="H320" s="9">
        <v>1.9773770000000002E-3</v>
      </c>
      <c r="I320" s="4">
        <v>316</v>
      </c>
    </row>
    <row r="321" spans="1:9">
      <c r="A321" t="s">
        <v>959</v>
      </c>
      <c r="B321" t="s">
        <v>960</v>
      </c>
      <c r="C321" t="s">
        <v>961</v>
      </c>
      <c r="D321" s="4">
        <v>90</v>
      </c>
      <c r="E321" s="8">
        <v>1.4355656569999999</v>
      </c>
      <c r="F321" s="8">
        <v>0.122537414</v>
      </c>
      <c r="G321" s="8">
        <v>11.71532526</v>
      </c>
      <c r="H321" s="9">
        <v>2.0800000000000001E-10</v>
      </c>
      <c r="I321" s="4">
        <v>317</v>
      </c>
    </row>
    <row r="322" spans="1:9">
      <c r="A322" t="s">
        <v>962</v>
      </c>
      <c r="B322" t="s">
        <v>963</v>
      </c>
      <c r="C322" t="s">
        <v>964</v>
      </c>
      <c r="D322" s="4">
        <v>65</v>
      </c>
      <c r="E322" s="8">
        <v>1.2818054329999999</v>
      </c>
      <c r="F322" s="8">
        <v>0.103868905</v>
      </c>
      <c r="G322" s="8">
        <v>12.34060798</v>
      </c>
      <c r="H322" s="9">
        <v>8.2800000000000001E-11</v>
      </c>
      <c r="I322" s="4">
        <v>318</v>
      </c>
    </row>
    <row r="323" spans="1:9">
      <c r="A323" t="s">
        <v>965</v>
      </c>
      <c r="B323" t="s">
        <v>966</v>
      </c>
      <c r="C323" t="s">
        <v>967</v>
      </c>
      <c r="D323" s="4">
        <v>13</v>
      </c>
      <c r="E323" s="8">
        <v>0.27443498500000002</v>
      </c>
      <c r="F323" s="8">
        <v>8.1477002000000007E-2</v>
      </c>
      <c r="G323" s="8">
        <v>3.3682509120000002</v>
      </c>
      <c r="H323" s="9">
        <v>3.0570319999999999E-3</v>
      </c>
      <c r="I323" s="4">
        <v>319</v>
      </c>
    </row>
    <row r="324" spans="1:9">
      <c r="A324" t="s">
        <v>968</v>
      </c>
      <c r="B324" t="s">
        <v>969</v>
      </c>
      <c r="C324" t="s">
        <v>970</v>
      </c>
      <c r="D324" s="4">
        <v>11</v>
      </c>
      <c r="E324" s="8">
        <v>0.57107971700000004</v>
      </c>
      <c r="F324" s="8">
        <v>0.25662279100000002</v>
      </c>
      <c r="G324" s="8">
        <v>2.2253663210000001</v>
      </c>
      <c r="H324" s="9">
        <v>3.7722888000000003E-2</v>
      </c>
      <c r="I324" s="4">
        <v>320</v>
      </c>
    </row>
    <row r="325" spans="1:9">
      <c r="A325" t="s">
        <v>971</v>
      </c>
      <c r="B325" t="s">
        <v>972</v>
      </c>
      <c r="C325" t="s">
        <v>973</v>
      </c>
      <c r="D325" s="4">
        <v>3</v>
      </c>
      <c r="E325" s="8">
        <v>0.45461425</v>
      </c>
      <c r="F325" s="8">
        <v>0.15845688099999999</v>
      </c>
      <c r="G325" s="8">
        <v>2.869009213</v>
      </c>
      <c r="H325" s="9">
        <v>1.0205374E-2</v>
      </c>
      <c r="I325" s="4">
        <v>321</v>
      </c>
    </row>
    <row r="326" spans="1:9">
      <c r="A326" t="s">
        <v>974</v>
      </c>
      <c r="B326" t="s">
        <v>975</v>
      </c>
      <c r="C326" t="s">
        <v>976</v>
      </c>
      <c r="D326" s="4">
        <v>67</v>
      </c>
      <c r="E326" s="8">
        <v>1.3606616030000001</v>
      </c>
      <c r="F326" s="8">
        <v>0.15661265899999999</v>
      </c>
      <c r="G326" s="8">
        <v>8.6880690870000006</v>
      </c>
      <c r="H326" s="9">
        <v>3.18E-8</v>
      </c>
      <c r="I326" s="4">
        <v>322</v>
      </c>
    </row>
    <row r="327" spans="1:9">
      <c r="A327" t="s">
        <v>977</v>
      </c>
      <c r="B327" t="s">
        <v>978</v>
      </c>
      <c r="C327" t="s">
        <v>979</v>
      </c>
      <c r="D327" s="4">
        <v>29</v>
      </c>
      <c r="E327" s="8">
        <v>1.186552686</v>
      </c>
      <c r="F327" s="8">
        <v>0.116394901</v>
      </c>
      <c r="G327" s="8">
        <v>10.194198139999999</v>
      </c>
      <c r="H327" s="9">
        <v>2.2900000000000002E-9</v>
      </c>
      <c r="I327" s="4">
        <v>323</v>
      </c>
    </row>
    <row r="328" spans="1:9">
      <c r="A328" t="s">
        <v>980</v>
      </c>
      <c r="B328" t="s">
        <v>981</v>
      </c>
      <c r="C328" t="s">
        <v>982</v>
      </c>
      <c r="D328" s="4">
        <v>2</v>
      </c>
      <c r="E328" s="8">
        <v>0.69906604100000003</v>
      </c>
      <c r="F328" s="8">
        <v>0.20046112599999999</v>
      </c>
      <c r="G328" s="8">
        <v>3.48728981</v>
      </c>
      <c r="H328" s="9">
        <v>2.8207060000000001E-3</v>
      </c>
      <c r="I328" s="4">
        <v>324</v>
      </c>
    </row>
    <row r="329" spans="1:9">
      <c r="A329" t="s">
        <v>983</v>
      </c>
      <c r="B329" t="s">
        <v>984</v>
      </c>
      <c r="C329" t="s">
        <v>985</v>
      </c>
      <c r="D329" s="4">
        <v>7</v>
      </c>
      <c r="E329" s="8">
        <v>0.67581604500000003</v>
      </c>
      <c r="F329" s="8">
        <v>0.12529912200000001</v>
      </c>
      <c r="G329" s="8">
        <v>5.3936215580000004</v>
      </c>
      <c r="H329" s="9">
        <v>2.8E-5</v>
      </c>
      <c r="I329" s="4">
        <v>325</v>
      </c>
    </row>
    <row r="330" spans="1:9">
      <c r="A330" t="s">
        <v>986</v>
      </c>
      <c r="B330" t="s">
        <v>987</v>
      </c>
      <c r="C330" t="s">
        <v>988</v>
      </c>
      <c r="D330" s="4">
        <v>7</v>
      </c>
      <c r="E330" s="8">
        <v>0.81736283899999995</v>
      </c>
      <c r="F330" s="8">
        <v>0.10161479299999999</v>
      </c>
      <c r="G330" s="8">
        <v>8.0437386449999995</v>
      </c>
      <c r="H330" s="9">
        <v>1.0700000000000001E-7</v>
      </c>
      <c r="I330" s="4">
        <v>326</v>
      </c>
    </row>
    <row r="331" spans="1:9">
      <c r="A331" t="s">
        <v>989</v>
      </c>
      <c r="B331" t="s">
        <v>990</v>
      </c>
      <c r="C331" t="s">
        <v>991</v>
      </c>
      <c r="D331" s="4">
        <v>9</v>
      </c>
      <c r="E331" s="8">
        <v>1.5064447839999999</v>
      </c>
      <c r="F331" s="8">
        <v>0.26074804200000001</v>
      </c>
      <c r="G331" s="8">
        <v>5.7773963330000004</v>
      </c>
      <c r="H331" s="9">
        <v>1.1800000000000001E-5</v>
      </c>
      <c r="I331" s="4">
        <v>327</v>
      </c>
    </row>
    <row r="332" spans="1:9">
      <c r="A332" t="s">
        <v>992</v>
      </c>
      <c r="B332" t="s">
        <v>993</v>
      </c>
      <c r="C332" t="s">
        <v>994</v>
      </c>
      <c r="D332" s="4">
        <v>9</v>
      </c>
      <c r="E332" s="8">
        <v>0.89380559999999998</v>
      </c>
      <c r="F332" s="8">
        <v>0.18625016</v>
      </c>
      <c r="G332" s="8">
        <v>4.7989521279999998</v>
      </c>
      <c r="H332" s="9">
        <v>1.09271E-4</v>
      </c>
      <c r="I332" s="4">
        <v>328</v>
      </c>
    </row>
    <row r="333" spans="1:9">
      <c r="A333" t="s">
        <v>995</v>
      </c>
      <c r="B333" t="s">
        <v>996</v>
      </c>
      <c r="C333" t="s">
        <v>997</v>
      </c>
      <c r="D333" s="4">
        <v>4</v>
      </c>
      <c r="E333" s="8">
        <v>0.59021424899999997</v>
      </c>
      <c r="F333" s="8">
        <v>0.19663003000000001</v>
      </c>
      <c r="G333" s="8">
        <v>3.001648576</v>
      </c>
      <c r="H333" s="9">
        <v>1.7028842999999998E-2</v>
      </c>
      <c r="I333" s="4">
        <v>329</v>
      </c>
    </row>
    <row r="334" spans="1:9">
      <c r="A334" t="s">
        <v>998</v>
      </c>
      <c r="B334" t="s">
        <v>999</v>
      </c>
      <c r="C334" t="s">
        <v>1000</v>
      </c>
      <c r="D334" s="4">
        <v>3</v>
      </c>
      <c r="E334" s="8">
        <v>0.62886563399999995</v>
      </c>
      <c r="F334" s="8">
        <v>0.24383233600000001</v>
      </c>
      <c r="G334" s="8">
        <v>2.579090388</v>
      </c>
      <c r="H334" s="9">
        <v>1.7918274000000001E-2</v>
      </c>
      <c r="I334" s="4">
        <v>330</v>
      </c>
    </row>
    <row r="335" spans="1:9">
      <c r="A335" t="s">
        <v>1001</v>
      </c>
      <c r="B335" t="s">
        <v>1002</v>
      </c>
      <c r="C335" t="s">
        <v>1003</v>
      </c>
      <c r="D335" s="4">
        <v>2</v>
      </c>
      <c r="E335" s="8">
        <v>0.25699656799999998</v>
      </c>
      <c r="F335" s="8">
        <v>0.12629897700000001</v>
      </c>
      <c r="G335" s="8">
        <v>2.0348269920000002</v>
      </c>
      <c r="H335" s="9">
        <v>5.5340812000000003E-2</v>
      </c>
      <c r="I335" s="4">
        <v>331</v>
      </c>
    </row>
    <row r="336" spans="1:9">
      <c r="A336" t="s">
        <v>1004</v>
      </c>
      <c r="B336" t="s">
        <v>1005</v>
      </c>
      <c r="C336" t="s">
        <v>1006</v>
      </c>
      <c r="D336" s="4">
        <v>6</v>
      </c>
      <c r="E336" s="8">
        <v>1.294770926</v>
      </c>
      <c r="F336" s="8">
        <v>0.167402949</v>
      </c>
      <c r="G336" s="8">
        <v>7.7344570690000003</v>
      </c>
      <c r="H336" s="9">
        <v>1.9600000000000001E-7</v>
      </c>
      <c r="I336" s="4">
        <v>332</v>
      </c>
    </row>
    <row r="337" spans="1:9">
      <c r="A337" t="s">
        <v>1007</v>
      </c>
      <c r="B337" t="s">
        <v>1008</v>
      </c>
      <c r="C337" t="s">
        <v>1009</v>
      </c>
      <c r="D337" s="4">
        <v>18</v>
      </c>
      <c r="E337" s="8">
        <v>0.443048781</v>
      </c>
      <c r="F337" s="8">
        <v>0.117076703</v>
      </c>
      <c r="G337" s="8">
        <v>3.7842608320000002</v>
      </c>
      <c r="H337" s="9">
        <v>1.1645080000000001E-3</v>
      </c>
      <c r="I337" s="4">
        <v>333</v>
      </c>
    </row>
    <row r="338" spans="1:9">
      <c r="A338" t="s">
        <v>1010</v>
      </c>
      <c r="B338" t="s">
        <v>1011</v>
      </c>
      <c r="C338" t="s">
        <v>1012</v>
      </c>
      <c r="D338" s="4">
        <v>18</v>
      </c>
      <c r="E338" s="8">
        <v>0.65624307500000001</v>
      </c>
      <c r="F338" s="8">
        <v>0.164874188</v>
      </c>
      <c r="G338" s="8">
        <v>3.980265706</v>
      </c>
      <c r="H338" s="9">
        <v>7.3674400000000001E-4</v>
      </c>
      <c r="I338" s="4">
        <v>334</v>
      </c>
    </row>
    <row r="339" spans="1:9">
      <c r="A339" t="s">
        <v>1013</v>
      </c>
      <c r="B339" t="s">
        <v>1014</v>
      </c>
      <c r="C339" t="s">
        <v>1015</v>
      </c>
      <c r="D339" s="4">
        <v>5</v>
      </c>
      <c r="E339" s="8">
        <v>1.9886330160000001</v>
      </c>
      <c r="F339" s="8">
        <v>0.32257418799999998</v>
      </c>
      <c r="G339" s="8">
        <v>6.1648857479999997</v>
      </c>
      <c r="H339" s="9">
        <v>5.0499999999999999E-6</v>
      </c>
      <c r="I339" s="4">
        <v>335</v>
      </c>
    </row>
    <row r="340" spans="1:9">
      <c r="A340" t="s">
        <v>1016</v>
      </c>
      <c r="B340" t="s">
        <v>1017</v>
      </c>
      <c r="C340" t="s">
        <v>1018</v>
      </c>
      <c r="D340" s="4">
        <v>37</v>
      </c>
      <c r="E340" s="8">
        <v>1.148075561</v>
      </c>
      <c r="F340" s="8">
        <v>0.116723968</v>
      </c>
      <c r="G340" s="8">
        <v>9.8358167509999994</v>
      </c>
      <c r="H340" s="9">
        <v>4.18E-9</v>
      </c>
      <c r="I340" s="4">
        <v>336</v>
      </c>
    </row>
    <row r="341" spans="1:9">
      <c r="A341" t="s">
        <v>1019</v>
      </c>
      <c r="B341" t="s">
        <v>1020</v>
      </c>
      <c r="C341" t="s">
        <v>1021</v>
      </c>
      <c r="D341" s="4">
        <v>14</v>
      </c>
      <c r="E341" s="8">
        <v>0.61759119299999998</v>
      </c>
      <c r="F341" s="8">
        <v>0.15496828800000001</v>
      </c>
      <c r="G341" s="8">
        <v>3.9852746639999999</v>
      </c>
      <c r="H341" s="9">
        <v>7.2816700000000005E-4</v>
      </c>
      <c r="I341" s="4">
        <v>337</v>
      </c>
    </row>
    <row r="342" spans="1:9">
      <c r="A342" t="s">
        <v>1022</v>
      </c>
      <c r="B342" t="s">
        <v>1023</v>
      </c>
      <c r="C342" t="s">
        <v>1024</v>
      </c>
      <c r="D342" s="4">
        <v>4</v>
      </c>
      <c r="E342" s="8">
        <v>0.99318348300000003</v>
      </c>
      <c r="F342" s="8">
        <v>0.265672886</v>
      </c>
      <c r="G342" s="8">
        <v>3.7383697580000002</v>
      </c>
      <c r="H342" s="9">
        <v>1.2960280000000001E-3</v>
      </c>
      <c r="I342" s="4">
        <v>338</v>
      </c>
    </row>
    <row r="343" spans="1:9">
      <c r="A343" t="s">
        <v>1025</v>
      </c>
      <c r="B343" t="s">
        <v>1026</v>
      </c>
      <c r="C343" t="s">
        <v>1027</v>
      </c>
      <c r="D343" s="4">
        <v>23</v>
      </c>
      <c r="E343" s="8">
        <v>0.98141325400000001</v>
      </c>
      <c r="F343" s="8">
        <v>9.3075337999999994E-2</v>
      </c>
      <c r="G343" s="8">
        <v>10.544288890000001</v>
      </c>
      <c r="H343" s="9">
        <v>1.2900000000000001E-9</v>
      </c>
      <c r="I343" s="4">
        <v>339</v>
      </c>
    </row>
    <row r="344" spans="1:9">
      <c r="A344" t="s">
        <v>1028</v>
      </c>
      <c r="B344" t="s">
        <v>1029</v>
      </c>
      <c r="C344" t="s">
        <v>1030</v>
      </c>
      <c r="D344" s="4">
        <v>4</v>
      </c>
      <c r="E344" s="8">
        <v>0.95305406000000004</v>
      </c>
      <c r="F344" s="8">
        <v>0.33851160499999999</v>
      </c>
      <c r="G344" s="8">
        <v>2.8154250699999999</v>
      </c>
      <c r="H344" s="9">
        <v>1.1451631E-2</v>
      </c>
      <c r="I344" s="4">
        <v>340</v>
      </c>
    </row>
    <row r="345" spans="1:9">
      <c r="A345" t="s">
        <v>1031</v>
      </c>
      <c r="B345" t="s">
        <v>1032</v>
      </c>
      <c r="C345" t="s">
        <v>1033</v>
      </c>
      <c r="D345" s="4">
        <v>4</v>
      </c>
      <c r="E345" s="8">
        <v>0.50506536499999999</v>
      </c>
      <c r="F345" s="8">
        <v>0.16921931400000001</v>
      </c>
      <c r="G345" s="8">
        <v>2.984679195</v>
      </c>
      <c r="H345" s="9">
        <v>7.324026E-3</v>
      </c>
      <c r="I345" s="4">
        <v>341</v>
      </c>
    </row>
    <row r="346" spans="1:9">
      <c r="A346" t="s">
        <v>1034</v>
      </c>
      <c r="B346" t="s">
        <v>1035</v>
      </c>
      <c r="C346" t="s">
        <v>1036</v>
      </c>
      <c r="D346" s="4">
        <v>40</v>
      </c>
      <c r="E346" s="8">
        <v>0.43409434200000002</v>
      </c>
      <c r="F346" s="8">
        <v>0.103130502</v>
      </c>
      <c r="G346" s="8">
        <v>4.2091750970000001</v>
      </c>
      <c r="H346" s="9">
        <v>4.3136500000000001E-4</v>
      </c>
      <c r="I346" s="4">
        <v>342</v>
      </c>
    </row>
    <row r="347" spans="1:9">
      <c r="A347" t="s">
        <v>1037</v>
      </c>
      <c r="B347" t="s">
        <v>1038</v>
      </c>
      <c r="C347" t="s">
        <v>1039</v>
      </c>
      <c r="D347" s="4">
        <v>30</v>
      </c>
      <c r="E347" s="8">
        <v>0.40579805400000002</v>
      </c>
      <c r="F347" s="8">
        <v>0.16724165599999999</v>
      </c>
      <c r="G347" s="8">
        <v>2.4264173339999999</v>
      </c>
      <c r="H347" s="9">
        <v>2.4826254999999998E-2</v>
      </c>
      <c r="I347" s="4">
        <v>343</v>
      </c>
    </row>
    <row r="348" spans="1:9">
      <c r="A348" t="s">
        <v>1040</v>
      </c>
      <c r="B348" t="s">
        <v>1041</v>
      </c>
      <c r="C348" t="s">
        <v>1042</v>
      </c>
      <c r="D348" s="4">
        <v>100</v>
      </c>
      <c r="E348" s="8">
        <v>0.34855849700000002</v>
      </c>
      <c r="F348" s="8">
        <v>0.13728294299999999</v>
      </c>
      <c r="G348" s="8">
        <v>2.5389789070000002</v>
      </c>
      <c r="H348" s="9">
        <v>1.9533590999999999E-2</v>
      </c>
      <c r="I348" s="4">
        <v>344</v>
      </c>
    </row>
    <row r="349" spans="1:9">
      <c r="A349" t="s">
        <v>1043</v>
      </c>
      <c r="B349" t="s">
        <v>1044</v>
      </c>
      <c r="C349" t="s">
        <v>1045</v>
      </c>
      <c r="D349" s="4">
        <v>6</v>
      </c>
      <c r="E349" s="8">
        <v>0.92842471199999999</v>
      </c>
      <c r="F349" s="8">
        <v>0.20251339199999999</v>
      </c>
      <c r="G349" s="8">
        <v>4.5845102019999997</v>
      </c>
      <c r="H349" s="9">
        <v>1.79703E-4</v>
      </c>
      <c r="I349" s="4">
        <v>345</v>
      </c>
    </row>
    <row r="350" spans="1:9">
      <c r="A350" t="s">
        <v>1046</v>
      </c>
      <c r="B350" t="s">
        <v>1047</v>
      </c>
      <c r="C350" t="s">
        <v>1048</v>
      </c>
      <c r="D350" s="4">
        <v>4</v>
      </c>
      <c r="E350" s="8">
        <v>0.55846393800000005</v>
      </c>
      <c r="F350" s="8">
        <v>0.18406440900000001</v>
      </c>
      <c r="G350" s="8">
        <v>3.0340680199999999</v>
      </c>
      <c r="H350" s="9">
        <v>6.5528979999999997E-3</v>
      </c>
      <c r="I350" s="4">
        <v>346</v>
      </c>
    </row>
    <row r="351" spans="1:9">
      <c r="A351" t="s">
        <v>1049</v>
      </c>
      <c r="B351" t="s">
        <v>1050</v>
      </c>
      <c r="C351" t="s">
        <v>1051</v>
      </c>
      <c r="D351" s="4">
        <v>6</v>
      </c>
      <c r="E351" s="8">
        <v>0.83256132999999999</v>
      </c>
      <c r="F351" s="8">
        <v>0.225253063</v>
      </c>
      <c r="G351" s="8">
        <v>3.696115469</v>
      </c>
      <c r="H351" s="9">
        <v>1.430097E-3</v>
      </c>
      <c r="I351" s="4">
        <v>347</v>
      </c>
    </row>
    <row r="352" spans="1:9">
      <c r="A352" t="s">
        <v>1052</v>
      </c>
      <c r="B352" t="s">
        <v>1053</v>
      </c>
      <c r="C352" t="s">
        <v>1054</v>
      </c>
      <c r="D352" s="4">
        <v>17</v>
      </c>
      <c r="E352" s="8">
        <v>0.25284326299999998</v>
      </c>
      <c r="F352" s="8">
        <v>0.11729287400000001</v>
      </c>
      <c r="G352" s="8">
        <v>2.1556574999999998</v>
      </c>
      <c r="H352" s="9">
        <v>4.3469810999999997E-2</v>
      </c>
      <c r="I352" s="4">
        <v>348</v>
      </c>
    </row>
    <row r="353" spans="1:9">
      <c r="A353" t="s">
        <v>1055</v>
      </c>
      <c r="B353" t="s">
        <v>1056</v>
      </c>
      <c r="C353" t="s">
        <v>1057</v>
      </c>
      <c r="D353" s="4">
        <v>37</v>
      </c>
      <c r="E353" s="8">
        <v>0.62700530099999996</v>
      </c>
      <c r="F353" s="8">
        <v>0.148618376</v>
      </c>
      <c r="G353" s="8">
        <v>4.2188948359999996</v>
      </c>
      <c r="H353" s="9">
        <v>4.2167399999999997E-4</v>
      </c>
      <c r="I353" s="4">
        <v>349</v>
      </c>
    </row>
    <row r="354" spans="1:9">
      <c r="A354" t="s">
        <v>1058</v>
      </c>
      <c r="B354" t="s">
        <v>1059</v>
      </c>
      <c r="C354" t="s">
        <v>1060</v>
      </c>
      <c r="D354" s="4">
        <v>68</v>
      </c>
      <c r="E354" s="8">
        <v>0.52380216499999999</v>
      </c>
      <c r="F354" s="8">
        <v>0.13669321400000001</v>
      </c>
      <c r="G354" s="8">
        <v>3.8319544109999999</v>
      </c>
      <c r="H354" s="9">
        <v>1.041854E-3</v>
      </c>
      <c r="I354" s="4">
        <v>350</v>
      </c>
    </row>
    <row r="355" spans="1:9">
      <c r="A355" t="s">
        <v>1061</v>
      </c>
      <c r="B355" t="s">
        <v>1062</v>
      </c>
      <c r="C355" t="s">
        <v>1063</v>
      </c>
      <c r="D355" s="4">
        <v>8</v>
      </c>
      <c r="E355" s="8">
        <v>0.75583338799999999</v>
      </c>
      <c r="F355" s="8">
        <v>0.34524620499999997</v>
      </c>
      <c r="G355" s="8">
        <v>2.189259077</v>
      </c>
      <c r="H355" s="9">
        <v>4.0606841999999997E-2</v>
      </c>
      <c r="I355" s="4">
        <v>351</v>
      </c>
    </row>
    <row r="356" spans="1:9">
      <c r="A356" t="s">
        <v>1064</v>
      </c>
      <c r="B356" t="s">
        <v>1065</v>
      </c>
      <c r="C356" t="s">
        <v>1066</v>
      </c>
      <c r="D356" s="4">
        <v>22</v>
      </c>
      <c r="E356" s="8">
        <v>0.77978052200000003</v>
      </c>
      <c r="F356" s="8">
        <v>0.18429282799999999</v>
      </c>
      <c r="G356" s="8">
        <v>4.2312038520000002</v>
      </c>
      <c r="H356" s="9">
        <v>4.0971300000000003E-4</v>
      </c>
      <c r="I356" s="4">
        <v>352</v>
      </c>
    </row>
    <row r="357" spans="1:9">
      <c r="A357" t="s">
        <v>1067</v>
      </c>
      <c r="B357" t="s">
        <v>1068</v>
      </c>
      <c r="C357" t="s">
        <v>1069</v>
      </c>
      <c r="D357" s="4">
        <v>2</v>
      </c>
      <c r="E357" s="8">
        <v>1.8726596390000001</v>
      </c>
      <c r="F357" s="8">
        <v>0.674991648</v>
      </c>
      <c r="G357" s="8">
        <v>2.774344905</v>
      </c>
      <c r="H357" s="9">
        <v>2.7521374000000001E-2</v>
      </c>
      <c r="I357" s="4">
        <v>353</v>
      </c>
    </row>
    <row r="358" spans="1:9">
      <c r="A358" t="s">
        <v>1070</v>
      </c>
      <c r="B358" t="s">
        <v>1071</v>
      </c>
      <c r="C358" t="s">
        <v>1072</v>
      </c>
      <c r="D358" s="4">
        <v>72</v>
      </c>
      <c r="E358" s="8">
        <v>0.73067827600000002</v>
      </c>
      <c r="F358" s="8">
        <v>5.4865364E-2</v>
      </c>
      <c r="G358" s="8">
        <v>13.31766013</v>
      </c>
      <c r="H358" s="9">
        <v>2.11E-11</v>
      </c>
      <c r="I358" s="4">
        <v>354</v>
      </c>
    </row>
    <row r="359" spans="1:9">
      <c r="A359" t="s">
        <v>1073</v>
      </c>
      <c r="B359" t="s">
        <v>1074</v>
      </c>
      <c r="C359" t="s">
        <v>1075</v>
      </c>
      <c r="D359" s="4">
        <v>30</v>
      </c>
      <c r="E359" s="8">
        <v>0.61802993299999998</v>
      </c>
      <c r="F359" s="8">
        <v>6.8781354000000003E-2</v>
      </c>
      <c r="G359" s="8">
        <v>8.9854284369999995</v>
      </c>
      <c r="H359" s="9">
        <v>1.85E-8</v>
      </c>
      <c r="I359" s="4">
        <v>355</v>
      </c>
    </row>
    <row r="360" spans="1:9">
      <c r="A360" t="s">
        <v>1076</v>
      </c>
      <c r="B360" t="s">
        <v>1077</v>
      </c>
      <c r="C360" t="s">
        <v>1078</v>
      </c>
      <c r="D360" s="4">
        <v>91</v>
      </c>
      <c r="E360" s="8">
        <v>1.39479156</v>
      </c>
      <c r="F360" s="8">
        <v>0.104287751</v>
      </c>
      <c r="G360" s="8">
        <v>13.374452399999999</v>
      </c>
      <c r="H360" s="9">
        <v>1.9599999999999999E-11</v>
      </c>
      <c r="I360" s="4">
        <v>356</v>
      </c>
    </row>
    <row r="361" spans="1:9">
      <c r="A361" t="s">
        <v>1079</v>
      </c>
      <c r="B361" t="s">
        <v>1080</v>
      </c>
      <c r="C361" t="s">
        <v>1081</v>
      </c>
      <c r="D361" s="4">
        <v>2</v>
      </c>
      <c r="E361" s="8">
        <v>0.93736634399999996</v>
      </c>
      <c r="F361" s="8">
        <v>0.23191758200000001</v>
      </c>
      <c r="G361" s="8">
        <v>4.0418080319999996</v>
      </c>
      <c r="H361" s="9">
        <v>8.46932E-4</v>
      </c>
      <c r="I361" s="4">
        <v>357</v>
      </c>
    </row>
    <row r="362" spans="1:9">
      <c r="A362" t="s">
        <v>1082</v>
      </c>
      <c r="B362" t="s">
        <v>1083</v>
      </c>
      <c r="C362" t="s">
        <v>1084</v>
      </c>
      <c r="D362" s="4">
        <v>16</v>
      </c>
      <c r="E362" s="8">
        <v>1.114765888</v>
      </c>
      <c r="F362" s="8">
        <v>0.103015729</v>
      </c>
      <c r="G362" s="8">
        <v>10.82131731</v>
      </c>
      <c r="H362" s="9">
        <v>8.2600000000000004E-10</v>
      </c>
      <c r="I362" s="4">
        <v>358</v>
      </c>
    </row>
    <row r="363" spans="1:9">
      <c r="A363" t="s">
        <v>1085</v>
      </c>
      <c r="B363" t="s">
        <v>1086</v>
      </c>
      <c r="C363" t="s">
        <v>1087</v>
      </c>
      <c r="D363" s="4">
        <v>30</v>
      </c>
      <c r="E363" s="8">
        <v>1.475338944</v>
      </c>
      <c r="F363" s="8">
        <v>0.11158203999999999</v>
      </c>
      <c r="G363" s="8">
        <v>13.22201083</v>
      </c>
      <c r="H363" s="9">
        <v>2.4099999999999999E-11</v>
      </c>
      <c r="I363" s="4">
        <v>359</v>
      </c>
    </row>
    <row r="364" spans="1:9">
      <c r="A364" t="s">
        <v>1088</v>
      </c>
      <c r="B364" t="s">
        <v>1089</v>
      </c>
      <c r="C364" t="s">
        <v>1090</v>
      </c>
      <c r="D364" s="4">
        <v>18</v>
      </c>
      <c r="E364" s="8">
        <v>0.82723733799999999</v>
      </c>
      <c r="F364" s="8">
        <v>0.18232547399999999</v>
      </c>
      <c r="G364" s="8">
        <v>4.5371462259999999</v>
      </c>
      <c r="H364" s="9">
        <v>2.0064099999999999E-4</v>
      </c>
      <c r="I364" s="4">
        <v>360</v>
      </c>
    </row>
    <row r="365" spans="1:9">
      <c r="A365" t="s">
        <v>1091</v>
      </c>
      <c r="B365" t="s">
        <v>1092</v>
      </c>
      <c r="C365" t="s">
        <v>1093</v>
      </c>
      <c r="D365" s="4">
        <v>15</v>
      </c>
      <c r="E365" s="8">
        <v>0.31775592499999999</v>
      </c>
      <c r="F365" s="8">
        <v>0.12711554999999999</v>
      </c>
      <c r="G365" s="8">
        <v>2.4997407840000001</v>
      </c>
      <c r="H365" s="9">
        <v>2.1245301000000001E-2</v>
      </c>
      <c r="I365" s="4">
        <v>361</v>
      </c>
    </row>
    <row r="366" spans="1:9">
      <c r="A366" t="s">
        <v>1094</v>
      </c>
      <c r="B366" t="s">
        <v>1095</v>
      </c>
      <c r="C366" t="s">
        <v>1096</v>
      </c>
      <c r="D366" s="4">
        <v>8</v>
      </c>
      <c r="E366" s="8">
        <v>0.27500753700000002</v>
      </c>
      <c r="F366" s="8">
        <v>0.10083088599999999</v>
      </c>
      <c r="G366" s="8">
        <v>2.727413678</v>
      </c>
      <c r="H366" s="9">
        <v>1.2974589999999999E-2</v>
      </c>
      <c r="I366" s="4">
        <v>362</v>
      </c>
    </row>
    <row r="367" spans="1:9">
      <c r="A367" t="s">
        <v>1097</v>
      </c>
      <c r="B367" t="s">
        <v>1098</v>
      </c>
      <c r="C367" t="s">
        <v>1099</v>
      </c>
      <c r="D367" s="4">
        <v>5</v>
      </c>
      <c r="E367" s="8">
        <v>0.60846464099999997</v>
      </c>
      <c r="F367" s="8">
        <v>0.24707892200000001</v>
      </c>
      <c r="G367" s="8">
        <v>2.4626327350000001</v>
      </c>
      <c r="H367" s="9">
        <v>2.2992473999999999E-2</v>
      </c>
      <c r="I367" s="4">
        <v>363</v>
      </c>
    </row>
    <row r="368" spans="1:9">
      <c r="A368" t="s">
        <v>1100</v>
      </c>
      <c r="B368" t="s">
        <v>1101</v>
      </c>
      <c r="C368" t="s">
        <v>1102</v>
      </c>
      <c r="D368" s="4">
        <v>2</v>
      </c>
      <c r="E368" s="8">
        <v>1.095637153</v>
      </c>
      <c r="F368" s="8">
        <v>0.38723661999999998</v>
      </c>
      <c r="G368" s="8">
        <v>2.829373817</v>
      </c>
      <c r="H368" s="9">
        <v>2.5429014999999999E-2</v>
      </c>
      <c r="I368" s="4">
        <v>364</v>
      </c>
    </row>
    <row r="369" spans="1:9">
      <c r="A369" t="s">
        <v>1103</v>
      </c>
      <c r="B369" t="s">
        <v>1104</v>
      </c>
      <c r="C369" t="s">
        <v>1105</v>
      </c>
      <c r="D369" s="4">
        <v>8</v>
      </c>
      <c r="E369" s="8">
        <v>0.41539119200000002</v>
      </c>
      <c r="F369" s="8">
        <v>0.13430535800000001</v>
      </c>
      <c r="G369" s="8">
        <v>3.092886236</v>
      </c>
      <c r="H369" s="9">
        <v>5.7366520000000001E-3</v>
      </c>
      <c r="I369" s="4">
        <v>365</v>
      </c>
    </row>
    <row r="370" spans="1:9">
      <c r="A370" t="s">
        <v>1106</v>
      </c>
      <c r="B370" t="s">
        <v>1107</v>
      </c>
      <c r="C370" t="s">
        <v>1108</v>
      </c>
      <c r="D370" s="4">
        <v>2</v>
      </c>
      <c r="E370" s="8">
        <v>1.0306960519999999</v>
      </c>
      <c r="F370" s="8">
        <v>0.13371614600000001</v>
      </c>
      <c r="G370" s="8">
        <v>7.7080897320000004</v>
      </c>
      <c r="H370" s="9">
        <v>2.0599999999999999E-7</v>
      </c>
      <c r="I370" s="4">
        <v>366</v>
      </c>
    </row>
    <row r="371" spans="1:9">
      <c r="A371" t="s">
        <v>1109</v>
      </c>
      <c r="B371" t="s">
        <v>1110</v>
      </c>
      <c r="C371" t="s">
        <v>1111</v>
      </c>
      <c r="D371" s="4">
        <v>26</v>
      </c>
      <c r="E371" s="8">
        <v>0.29748892199999999</v>
      </c>
      <c r="F371" s="8">
        <v>9.0682363000000002E-2</v>
      </c>
      <c r="G371" s="8">
        <v>3.2805598699999998</v>
      </c>
      <c r="H371" s="9">
        <v>3.7394770000000002E-3</v>
      </c>
      <c r="I371" s="4">
        <v>367</v>
      </c>
    </row>
    <row r="372" spans="1:9">
      <c r="A372" t="s">
        <v>1112</v>
      </c>
      <c r="B372" t="s">
        <v>1113</v>
      </c>
      <c r="C372" t="s">
        <v>1114</v>
      </c>
      <c r="D372" s="4">
        <v>6</v>
      </c>
      <c r="E372" s="8">
        <v>0.83445364300000002</v>
      </c>
      <c r="F372" s="8">
        <v>0.27670034100000002</v>
      </c>
      <c r="G372" s="8">
        <v>3.015730445</v>
      </c>
      <c r="H372" s="9">
        <v>7.4268349999999997E-3</v>
      </c>
      <c r="I372" s="4">
        <v>368</v>
      </c>
    </row>
    <row r="373" spans="1:9">
      <c r="A373" t="s">
        <v>1115</v>
      </c>
      <c r="B373" t="s">
        <v>1116</v>
      </c>
      <c r="C373" t="s">
        <v>1117</v>
      </c>
      <c r="D373" s="4">
        <v>4</v>
      </c>
      <c r="E373" s="8">
        <v>1.041007059</v>
      </c>
      <c r="F373" s="8">
        <v>0.37652358600000002</v>
      </c>
      <c r="G373" s="8">
        <v>2.7647857880000002</v>
      </c>
      <c r="H373" s="9">
        <v>1.1950871E-2</v>
      </c>
      <c r="I373" s="4">
        <v>369</v>
      </c>
    </row>
    <row r="374" spans="1:9">
      <c r="A374" t="s">
        <v>1118</v>
      </c>
      <c r="B374" t="s">
        <v>1119</v>
      </c>
      <c r="C374" t="s">
        <v>1120</v>
      </c>
      <c r="D374" s="4">
        <v>8</v>
      </c>
      <c r="E374" s="8">
        <v>0.32835737199999998</v>
      </c>
      <c r="F374" s="8">
        <v>0.12007374</v>
      </c>
      <c r="G374" s="8">
        <v>2.7346309990000002</v>
      </c>
      <c r="H374" s="9">
        <v>1.2770602000000001E-2</v>
      </c>
      <c r="I374" s="4">
        <v>370</v>
      </c>
    </row>
    <row r="375" spans="1:9">
      <c r="A375" t="s">
        <v>1121</v>
      </c>
      <c r="B375" t="s">
        <v>1122</v>
      </c>
      <c r="C375" t="s">
        <v>1123</v>
      </c>
      <c r="D375" s="4">
        <v>16</v>
      </c>
      <c r="E375" s="8">
        <v>0.91195404300000005</v>
      </c>
      <c r="F375" s="8">
        <v>0.116614736</v>
      </c>
      <c r="G375" s="8">
        <v>7.8202298700000004</v>
      </c>
      <c r="H375" s="9">
        <v>1.6500000000000001E-7</v>
      </c>
      <c r="I375" s="4">
        <v>371</v>
      </c>
    </row>
    <row r="376" spans="1:9">
      <c r="A376" t="s">
        <v>1124</v>
      </c>
      <c r="B376" t="s">
        <v>1125</v>
      </c>
      <c r="C376" t="s">
        <v>1126</v>
      </c>
      <c r="D376" s="4">
        <v>8</v>
      </c>
      <c r="E376" s="8">
        <v>0.38636737399999999</v>
      </c>
      <c r="F376" s="8">
        <v>0.17110128299999999</v>
      </c>
      <c r="G376" s="8">
        <v>2.2581208469999998</v>
      </c>
      <c r="H376" s="9">
        <v>3.5270125999999999E-2</v>
      </c>
      <c r="I376" s="4">
        <v>372</v>
      </c>
    </row>
    <row r="377" spans="1:9">
      <c r="A377" t="s">
        <v>1127</v>
      </c>
      <c r="B377" t="s">
        <v>1128</v>
      </c>
      <c r="C377" t="s">
        <v>1129</v>
      </c>
      <c r="D377" s="4">
        <v>22</v>
      </c>
      <c r="E377" s="8">
        <v>0.23496324900000001</v>
      </c>
      <c r="F377" s="8">
        <v>9.2750449999999998E-2</v>
      </c>
      <c r="G377" s="8">
        <v>2.5332841840000002</v>
      </c>
      <c r="H377" s="9">
        <v>1.9773720000000002E-2</v>
      </c>
      <c r="I377" s="4">
        <v>373</v>
      </c>
    </row>
    <row r="378" spans="1:9">
      <c r="A378" t="s">
        <v>1130</v>
      </c>
      <c r="B378" t="s">
        <v>1131</v>
      </c>
      <c r="C378" t="s">
        <v>1132</v>
      </c>
      <c r="D378" s="4">
        <v>130</v>
      </c>
      <c r="E378" s="8">
        <v>0.59558408200000001</v>
      </c>
      <c r="F378" s="8">
        <v>3.7522580999999999E-2</v>
      </c>
      <c r="G378" s="8">
        <v>15.872684230000001</v>
      </c>
      <c r="H378" s="9">
        <v>8.4400000000000004E-13</v>
      </c>
      <c r="I378" s="4">
        <v>374</v>
      </c>
    </row>
    <row r="379" spans="1:9">
      <c r="A379" t="s">
        <v>1133</v>
      </c>
      <c r="B379" t="s">
        <v>1134</v>
      </c>
      <c r="C379" t="s">
        <v>1135</v>
      </c>
      <c r="D379" s="4">
        <v>36</v>
      </c>
      <c r="E379" s="8">
        <v>0.29909529400000001</v>
      </c>
      <c r="F379" s="8">
        <v>8.3889807999999996E-2</v>
      </c>
      <c r="G379" s="8">
        <v>3.5653353129999998</v>
      </c>
      <c r="H379" s="9">
        <v>1.938213E-3</v>
      </c>
      <c r="I379" s="4">
        <v>375</v>
      </c>
    </row>
    <row r="380" spans="1:9">
      <c r="A380" t="s">
        <v>1136</v>
      </c>
      <c r="B380" t="s">
        <v>1137</v>
      </c>
      <c r="C380" t="s">
        <v>1138</v>
      </c>
      <c r="D380" s="4">
        <v>2</v>
      </c>
      <c r="E380" s="8">
        <v>1.436261096</v>
      </c>
      <c r="F380" s="8">
        <v>0.260022906</v>
      </c>
      <c r="G380" s="8">
        <v>5.5235945019999999</v>
      </c>
      <c r="H380" s="9">
        <v>2.09E-5</v>
      </c>
      <c r="I380" s="4">
        <v>376</v>
      </c>
    </row>
    <row r="381" spans="1:9">
      <c r="A381" t="s">
        <v>1139</v>
      </c>
      <c r="B381" t="s">
        <v>1140</v>
      </c>
      <c r="C381" t="s">
        <v>1141</v>
      </c>
      <c r="D381" s="4">
        <v>6</v>
      </c>
      <c r="E381" s="8">
        <v>1.065132221</v>
      </c>
      <c r="F381" s="8">
        <v>0.20842780999999999</v>
      </c>
      <c r="G381" s="8">
        <v>5.1103172020000001</v>
      </c>
      <c r="H381" s="9">
        <v>5.3399999999999997E-5</v>
      </c>
      <c r="I381" s="4">
        <v>377</v>
      </c>
    </row>
    <row r="382" spans="1:9">
      <c r="A382" t="s">
        <v>1142</v>
      </c>
      <c r="B382" t="s">
        <v>1143</v>
      </c>
      <c r="C382" t="s">
        <v>1144</v>
      </c>
      <c r="D382" s="4">
        <v>21</v>
      </c>
      <c r="E382" s="8">
        <v>0.67668912000000003</v>
      </c>
      <c r="F382" s="8">
        <v>0.15736889800000001</v>
      </c>
      <c r="G382" s="8">
        <v>4.3000181709999996</v>
      </c>
      <c r="H382" s="9">
        <v>3.4885E-4</v>
      </c>
      <c r="I382" s="4">
        <v>378</v>
      </c>
    </row>
    <row r="383" spans="1:9">
      <c r="A383" t="s">
        <v>1145</v>
      </c>
      <c r="B383" t="s">
        <v>1146</v>
      </c>
      <c r="C383" t="s">
        <v>1147</v>
      </c>
      <c r="D383" s="4">
        <v>9</v>
      </c>
      <c r="E383" s="8">
        <v>0.46431331300000001</v>
      </c>
      <c r="F383" s="8">
        <v>0.189558688</v>
      </c>
      <c r="G383" s="8">
        <v>2.4494435889999999</v>
      </c>
      <c r="H383" s="9">
        <v>2.3645162000000001E-2</v>
      </c>
      <c r="I383" s="4">
        <v>379</v>
      </c>
    </row>
    <row r="384" spans="1:9">
      <c r="A384" t="s">
        <v>1148</v>
      </c>
      <c r="B384" t="s">
        <v>1149</v>
      </c>
      <c r="C384" t="s">
        <v>1150</v>
      </c>
      <c r="D384" s="4">
        <v>9</v>
      </c>
      <c r="E384" s="8">
        <v>0.76984177200000004</v>
      </c>
      <c r="F384" s="8">
        <v>0.142567001</v>
      </c>
      <c r="G384" s="8">
        <v>5.3998594779999998</v>
      </c>
      <c r="H384" s="9">
        <v>2.76E-5</v>
      </c>
      <c r="I384" s="4">
        <v>380</v>
      </c>
    </row>
    <row r="385" spans="1:9">
      <c r="A385" t="s">
        <v>1151</v>
      </c>
      <c r="B385" t="s">
        <v>1152</v>
      </c>
      <c r="C385" t="s">
        <v>1153</v>
      </c>
      <c r="D385" s="4">
        <v>26</v>
      </c>
      <c r="E385" s="8">
        <v>0.26440136800000003</v>
      </c>
      <c r="F385" s="8">
        <v>8.8660337000000006E-2</v>
      </c>
      <c r="G385" s="8">
        <v>2.9821831990000001</v>
      </c>
      <c r="H385" s="9">
        <v>7.3652359999999998E-3</v>
      </c>
      <c r="I385" s="4">
        <v>381</v>
      </c>
    </row>
    <row r="386" spans="1:9">
      <c r="A386" t="s">
        <v>1154</v>
      </c>
      <c r="B386" t="s">
        <v>1155</v>
      </c>
      <c r="C386" t="s">
        <v>1156</v>
      </c>
      <c r="D386" s="4">
        <v>11</v>
      </c>
      <c r="E386" s="8">
        <v>1.2809949869999999</v>
      </c>
      <c r="F386" s="8">
        <v>0.14935269200000001</v>
      </c>
      <c r="G386" s="8">
        <v>8.5769795349999995</v>
      </c>
      <c r="H386" s="9">
        <v>3.9099999999999999E-8</v>
      </c>
      <c r="I386" s="4">
        <v>382</v>
      </c>
    </row>
    <row r="387" spans="1:9">
      <c r="A387" t="s">
        <v>1157</v>
      </c>
      <c r="B387" t="s">
        <v>1158</v>
      </c>
      <c r="C387" t="s">
        <v>1159</v>
      </c>
      <c r="D387" s="4">
        <v>9</v>
      </c>
      <c r="E387" s="8">
        <v>0.83165723599999997</v>
      </c>
      <c r="F387" s="8">
        <v>0.160582112</v>
      </c>
      <c r="G387" s="8">
        <v>5.1790154179999996</v>
      </c>
      <c r="H387" s="9">
        <v>4.5599999999999997E-5</v>
      </c>
      <c r="I387" s="4">
        <v>383</v>
      </c>
    </row>
    <row r="388" spans="1:9">
      <c r="A388" t="s">
        <v>1160</v>
      </c>
      <c r="B388" t="s">
        <v>1161</v>
      </c>
      <c r="C388" t="s">
        <v>1162</v>
      </c>
      <c r="D388" s="4">
        <v>4</v>
      </c>
      <c r="E388" s="8">
        <v>1.3767722870000001</v>
      </c>
      <c r="F388" s="8">
        <v>0.32741396900000003</v>
      </c>
      <c r="G388" s="8">
        <v>4.2049894500000002</v>
      </c>
      <c r="H388" s="9">
        <v>5.3228599999999998E-4</v>
      </c>
      <c r="I388" s="4">
        <v>384</v>
      </c>
    </row>
    <row r="389" spans="1:9">
      <c r="A389" t="s">
        <v>1163</v>
      </c>
      <c r="B389" t="s">
        <v>1164</v>
      </c>
      <c r="C389" t="s">
        <v>1165</v>
      </c>
      <c r="D389" s="4">
        <v>37</v>
      </c>
      <c r="E389" s="8">
        <v>0.45335536900000001</v>
      </c>
      <c r="F389" s="8">
        <v>0.14375325799999999</v>
      </c>
      <c r="G389" s="8">
        <v>3.1537049970000002</v>
      </c>
      <c r="H389" s="9">
        <v>4.9965369999999997E-3</v>
      </c>
      <c r="I389" s="4">
        <v>385</v>
      </c>
    </row>
    <row r="390" spans="1:9">
      <c r="A390" t="s">
        <v>1166</v>
      </c>
      <c r="B390" t="s">
        <v>1167</v>
      </c>
      <c r="C390" t="s">
        <v>1168</v>
      </c>
      <c r="D390" s="4">
        <v>9</v>
      </c>
      <c r="E390" s="8">
        <v>0.48545977400000001</v>
      </c>
      <c r="F390" s="8">
        <v>0.17605963499999999</v>
      </c>
      <c r="G390" s="8">
        <v>2.757359874</v>
      </c>
      <c r="H390" s="9">
        <v>1.2147956E-2</v>
      </c>
      <c r="I390" s="4">
        <v>386</v>
      </c>
    </row>
    <row r="391" spans="1:9">
      <c r="A391" t="s">
        <v>1169</v>
      </c>
      <c r="B391" t="s">
        <v>1170</v>
      </c>
      <c r="C391" t="s">
        <v>1171</v>
      </c>
      <c r="D391" s="4">
        <v>11</v>
      </c>
      <c r="E391" s="8">
        <v>1.7070791940000001</v>
      </c>
      <c r="F391" s="8">
        <v>0.20050257099999999</v>
      </c>
      <c r="G391" s="8">
        <v>8.5140015170000005</v>
      </c>
      <c r="H391" s="9">
        <v>4.3999999999999997E-8</v>
      </c>
      <c r="I391" s="4">
        <v>387</v>
      </c>
    </row>
    <row r="392" spans="1:9">
      <c r="A392" t="s">
        <v>1172</v>
      </c>
      <c r="B392" t="s">
        <v>1173</v>
      </c>
      <c r="C392" t="s">
        <v>1174</v>
      </c>
      <c r="D392" s="4">
        <v>2</v>
      </c>
      <c r="E392" s="8">
        <v>1.5075002</v>
      </c>
      <c r="F392" s="8">
        <v>0.46016053200000001</v>
      </c>
      <c r="G392" s="8">
        <v>3.2760310719999999</v>
      </c>
      <c r="H392" s="9">
        <v>4.4546589999999997E-3</v>
      </c>
      <c r="I392" s="4">
        <v>388</v>
      </c>
    </row>
    <row r="393" spans="1:9">
      <c r="A393" t="s">
        <v>1175</v>
      </c>
      <c r="B393" t="s">
        <v>1176</v>
      </c>
      <c r="C393" t="s">
        <v>1177</v>
      </c>
      <c r="D393" s="4">
        <v>6</v>
      </c>
      <c r="E393" s="8">
        <v>0.68960098299999995</v>
      </c>
      <c r="F393" s="8">
        <v>0.23017722299999999</v>
      </c>
      <c r="G393" s="8">
        <v>2.9959566569999998</v>
      </c>
      <c r="H393" s="9">
        <v>7.1405829999999998E-3</v>
      </c>
      <c r="I393" s="4">
        <v>389</v>
      </c>
    </row>
    <row r="394" spans="1:9">
      <c r="A394" t="s">
        <v>1178</v>
      </c>
      <c r="B394" t="s">
        <v>1179</v>
      </c>
      <c r="C394" t="s">
        <v>1180</v>
      </c>
      <c r="D394" s="4">
        <v>20</v>
      </c>
      <c r="E394" s="8">
        <v>0.53183801399999997</v>
      </c>
      <c r="F394" s="8">
        <v>8.1584775999999998E-2</v>
      </c>
      <c r="G394" s="8">
        <v>6.5188389229999997</v>
      </c>
      <c r="H394" s="9">
        <v>2.3599999999999999E-6</v>
      </c>
      <c r="I394" s="4">
        <v>390</v>
      </c>
    </row>
    <row r="395" spans="1:9">
      <c r="A395" t="s">
        <v>1181</v>
      </c>
      <c r="B395" t="s">
        <v>1182</v>
      </c>
      <c r="C395" t="s">
        <v>1183</v>
      </c>
      <c r="D395" s="4">
        <v>35</v>
      </c>
      <c r="E395" s="8">
        <v>1.0616413360000001</v>
      </c>
      <c r="F395" s="8">
        <v>0.100124965</v>
      </c>
      <c r="G395" s="8">
        <v>10.60316315</v>
      </c>
      <c r="H395" s="9">
        <v>1.1700000000000001E-9</v>
      </c>
      <c r="I395" s="4">
        <v>391</v>
      </c>
    </row>
    <row r="396" spans="1:9">
      <c r="A396" t="s">
        <v>1184</v>
      </c>
      <c r="B396" t="s">
        <v>1185</v>
      </c>
      <c r="C396" t="s">
        <v>1186</v>
      </c>
      <c r="D396" s="4">
        <v>7</v>
      </c>
      <c r="E396" s="8">
        <v>1.595053695</v>
      </c>
      <c r="F396" s="8">
        <v>0.30054799700000001</v>
      </c>
      <c r="G396" s="8">
        <v>5.307151299</v>
      </c>
      <c r="H396" s="9">
        <v>4.0200000000000001E-5</v>
      </c>
      <c r="I396" s="4">
        <v>392</v>
      </c>
    </row>
    <row r="397" spans="1:9">
      <c r="A397" t="s">
        <v>1187</v>
      </c>
      <c r="B397" t="s">
        <v>1188</v>
      </c>
      <c r="C397" t="s">
        <v>1189</v>
      </c>
      <c r="D397" s="4">
        <v>13</v>
      </c>
      <c r="E397" s="8">
        <v>0.99820051499999995</v>
      </c>
      <c r="F397" s="8">
        <v>0.124524553</v>
      </c>
      <c r="G397" s="8">
        <v>8.0160939649999996</v>
      </c>
      <c r="H397" s="9">
        <v>1.1300000000000001E-7</v>
      </c>
      <c r="I397" s="4">
        <v>393</v>
      </c>
    </row>
    <row r="398" spans="1:9">
      <c r="A398" t="s">
        <v>1190</v>
      </c>
      <c r="B398" t="s">
        <v>1191</v>
      </c>
      <c r="C398" t="s">
        <v>1192</v>
      </c>
      <c r="D398" s="4">
        <v>15</v>
      </c>
      <c r="E398" s="8">
        <v>0.67447437700000001</v>
      </c>
      <c r="F398" s="8">
        <v>9.9611519999999995E-2</v>
      </c>
      <c r="G398" s="8">
        <v>6.7710479509999999</v>
      </c>
      <c r="H398" s="9">
        <v>1.3799999999999999E-6</v>
      </c>
      <c r="I398" s="4">
        <v>394</v>
      </c>
    </row>
    <row r="399" spans="1:9">
      <c r="A399" t="s">
        <v>1193</v>
      </c>
      <c r="B399" t="s">
        <v>1194</v>
      </c>
      <c r="C399" t="s">
        <v>1195</v>
      </c>
      <c r="D399" s="4">
        <v>17</v>
      </c>
      <c r="E399" s="8">
        <v>0.33577634899999997</v>
      </c>
      <c r="F399" s="8">
        <v>0.14243541300000001</v>
      </c>
      <c r="G399" s="8">
        <v>2.3573937260000002</v>
      </c>
      <c r="H399" s="9">
        <v>2.8703790999999999E-2</v>
      </c>
      <c r="I399" s="4">
        <v>395</v>
      </c>
    </row>
    <row r="400" spans="1:9">
      <c r="A400" t="s">
        <v>1196</v>
      </c>
      <c r="B400" t="s">
        <v>1197</v>
      </c>
      <c r="C400" t="s">
        <v>1198</v>
      </c>
      <c r="D400" s="4">
        <v>3</v>
      </c>
      <c r="E400" s="8">
        <v>2.1120025720000002</v>
      </c>
      <c r="F400" s="8">
        <v>0.24289560499999999</v>
      </c>
      <c r="G400" s="8">
        <v>8.6951041060000005</v>
      </c>
      <c r="H400" s="9">
        <v>3.1400000000000003E-8</v>
      </c>
      <c r="I400" s="4">
        <v>396</v>
      </c>
    </row>
    <row r="401" spans="1:9">
      <c r="A401" t="s">
        <v>1199</v>
      </c>
      <c r="B401" t="s">
        <v>1200</v>
      </c>
      <c r="C401" t="s">
        <v>1201</v>
      </c>
      <c r="D401" s="4">
        <v>3</v>
      </c>
      <c r="E401" s="8">
        <v>0.52097770200000004</v>
      </c>
      <c r="F401" s="8">
        <v>0.126248309</v>
      </c>
      <c r="G401" s="8">
        <v>4.1266113359999999</v>
      </c>
      <c r="H401" s="9">
        <v>3.3138830000000001E-3</v>
      </c>
      <c r="I401" s="4">
        <v>397</v>
      </c>
    </row>
    <row r="402" spans="1:9">
      <c r="A402" t="s">
        <v>1202</v>
      </c>
      <c r="B402" t="s">
        <v>1203</v>
      </c>
      <c r="C402" t="s">
        <v>1204</v>
      </c>
      <c r="D402" s="4">
        <v>2</v>
      </c>
      <c r="E402" s="8">
        <v>4.7419197769999997</v>
      </c>
      <c r="F402" s="8">
        <v>0.627709568</v>
      </c>
      <c r="G402" s="8">
        <v>7.5543213329999999</v>
      </c>
      <c r="H402" s="9">
        <v>1.1599999999999999E-6</v>
      </c>
      <c r="I402" s="4">
        <v>398</v>
      </c>
    </row>
    <row r="403" spans="1:9">
      <c r="A403" t="s">
        <v>1205</v>
      </c>
      <c r="B403" t="s">
        <v>1206</v>
      </c>
      <c r="C403" t="s">
        <v>1207</v>
      </c>
      <c r="D403" s="4">
        <v>2</v>
      </c>
      <c r="E403" s="8">
        <v>0.48158786999999997</v>
      </c>
      <c r="F403" s="8">
        <v>0.134566409</v>
      </c>
      <c r="G403" s="8">
        <v>3.5788119279999999</v>
      </c>
      <c r="H403" s="9">
        <v>1.8785290000000001E-3</v>
      </c>
      <c r="I403" s="4">
        <v>399</v>
      </c>
    </row>
    <row r="404" spans="1:9">
      <c r="A404" t="s">
        <v>1208</v>
      </c>
      <c r="B404" t="s">
        <v>1209</v>
      </c>
      <c r="C404" t="s">
        <v>1210</v>
      </c>
      <c r="D404" s="4">
        <v>3</v>
      </c>
      <c r="E404" s="8">
        <v>0.80343662299999996</v>
      </c>
      <c r="F404" s="8">
        <v>0.33121297</v>
      </c>
      <c r="G404" s="8">
        <v>2.425740223</v>
      </c>
      <c r="H404" s="9">
        <v>2.4861805000000001E-2</v>
      </c>
      <c r="I404" s="4">
        <v>400</v>
      </c>
    </row>
    <row r="405" spans="1:9">
      <c r="A405" t="s">
        <v>1211</v>
      </c>
      <c r="B405" t="s">
        <v>1212</v>
      </c>
      <c r="C405" t="s">
        <v>1213</v>
      </c>
      <c r="D405" s="4">
        <v>7</v>
      </c>
      <c r="E405" s="8">
        <v>0.39237671299999999</v>
      </c>
      <c r="F405" s="8">
        <v>0.19004154600000001</v>
      </c>
      <c r="G405" s="8">
        <v>2.0646891200000002</v>
      </c>
      <c r="H405" s="9">
        <v>5.2162871999999999E-2</v>
      </c>
      <c r="I405" s="4">
        <v>401</v>
      </c>
    </row>
    <row r="406" spans="1:9">
      <c r="A406" t="s">
        <v>1214</v>
      </c>
      <c r="B406" t="s">
        <v>1215</v>
      </c>
      <c r="C406" t="s">
        <v>1216</v>
      </c>
      <c r="D406" s="4">
        <v>17</v>
      </c>
      <c r="E406" s="8">
        <v>0.86671939799999997</v>
      </c>
      <c r="F406" s="8">
        <v>0.28299541700000003</v>
      </c>
      <c r="G406" s="8">
        <v>3.062662311</v>
      </c>
      <c r="H406" s="9">
        <v>6.1429520000000001E-3</v>
      </c>
      <c r="I406" s="4">
        <v>402</v>
      </c>
    </row>
    <row r="407" spans="1:9">
      <c r="A407" t="s">
        <v>1217</v>
      </c>
      <c r="B407" t="s">
        <v>1218</v>
      </c>
      <c r="C407" t="s">
        <v>1219</v>
      </c>
      <c r="D407" s="4">
        <v>4</v>
      </c>
      <c r="E407" s="8">
        <v>0.88738825300000002</v>
      </c>
      <c r="F407" s="8">
        <v>0.24580961500000001</v>
      </c>
      <c r="G407" s="8">
        <v>3.6100632340000001</v>
      </c>
      <c r="H407" s="9">
        <v>1.747019E-3</v>
      </c>
      <c r="I407" s="4">
        <v>403</v>
      </c>
    </row>
    <row r="408" spans="1:9">
      <c r="A408" t="s">
        <v>1220</v>
      </c>
      <c r="B408" t="s">
        <v>1221</v>
      </c>
      <c r="C408" t="s">
        <v>1222</v>
      </c>
      <c r="D408" s="4">
        <v>10</v>
      </c>
      <c r="E408" s="8">
        <v>0.23111935</v>
      </c>
      <c r="F408" s="8">
        <v>0.112160435</v>
      </c>
      <c r="G408" s="8">
        <v>2.0606138829999998</v>
      </c>
      <c r="H408" s="9">
        <v>5.2586668000000003E-2</v>
      </c>
      <c r="I408" s="4">
        <v>404</v>
      </c>
    </row>
    <row r="409" spans="1:9">
      <c r="A409" t="s">
        <v>1223</v>
      </c>
      <c r="B409" t="s">
        <v>1224</v>
      </c>
      <c r="C409" t="s">
        <v>1225</v>
      </c>
      <c r="D409" s="4">
        <v>3</v>
      </c>
      <c r="E409" s="8">
        <v>0.466841701</v>
      </c>
      <c r="F409" s="8">
        <v>0.186533119</v>
      </c>
      <c r="G409" s="8">
        <v>2.5027282230000001</v>
      </c>
      <c r="H409" s="9">
        <v>2.1615714000000001E-2</v>
      </c>
      <c r="I409" s="4">
        <v>405</v>
      </c>
    </row>
    <row r="410" spans="1:9">
      <c r="A410" t="s">
        <v>1226</v>
      </c>
      <c r="B410" t="s">
        <v>1227</v>
      </c>
      <c r="C410" t="s">
        <v>1228</v>
      </c>
      <c r="D410" s="4">
        <v>3</v>
      </c>
      <c r="E410" s="8">
        <v>0.76331865099999996</v>
      </c>
      <c r="F410" s="8">
        <v>0.17971257099999999</v>
      </c>
      <c r="G410" s="8">
        <v>4.2474416120000003</v>
      </c>
      <c r="H410" s="9">
        <v>3.8051399999999998E-3</v>
      </c>
      <c r="I410" s="4">
        <v>406</v>
      </c>
    </row>
    <row r="411" spans="1:9">
      <c r="A411" t="s">
        <v>1229</v>
      </c>
      <c r="B411" t="s">
        <v>1230</v>
      </c>
      <c r="C411" t="s">
        <v>1231</v>
      </c>
      <c r="D411" s="4">
        <v>21</v>
      </c>
      <c r="E411" s="8">
        <v>0.31484616599999998</v>
      </c>
      <c r="F411" s="8">
        <v>0.116237958</v>
      </c>
      <c r="G411" s="8">
        <v>2.7086346890000002</v>
      </c>
      <c r="H411" s="9">
        <v>1.3519972E-2</v>
      </c>
      <c r="I411" s="4">
        <v>407</v>
      </c>
    </row>
    <row r="412" spans="1:9">
      <c r="A412" t="s">
        <v>1232</v>
      </c>
      <c r="B412" t="s">
        <v>1233</v>
      </c>
      <c r="C412" t="s">
        <v>1234</v>
      </c>
      <c r="D412" s="4">
        <v>10</v>
      </c>
      <c r="E412" s="8">
        <v>1.118766369</v>
      </c>
      <c r="F412" s="8">
        <v>0.249651872</v>
      </c>
      <c r="G412" s="8">
        <v>4.4813057550000002</v>
      </c>
      <c r="H412" s="9">
        <v>2.2851100000000001E-4</v>
      </c>
      <c r="I412" s="4">
        <v>408</v>
      </c>
    </row>
    <row r="413" spans="1:9">
      <c r="A413" t="s">
        <v>1235</v>
      </c>
      <c r="B413" t="s">
        <v>1236</v>
      </c>
      <c r="C413" t="s">
        <v>1237</v>
      </c>
      <c r="D413" s="4">
        <v>21</v>
      </c>
      <c r="E413" s="8">
        <v>0.94686820599999999</v>
      </c>
      <c r="F413" s="8">
        <v>0.14638001</v>
      </c>
      <c r="G413" s="8">
        <v>6.468562243</v>
      </c>
      <c r="H413" s="9">
        <v>2.6299999999999998E-6</v>
      </c>
      <c r="I413" s="4">
        <v>409</v>
      </c>
    </row>
    <row r="414" spans="1:9">
      <c r="A414" t="s">
        <v>1238</v>
      </c>
      <c r="B414" t="s">
        <v>1239</v>
      </c>
      <c r="C414" t="s">
        <v>1240</v>
      </c>
      <c r="D414" s="4">
        <v>11</v>
      </c>
      <c r="E414" s="8">
        <v>1.102881625</v>
      </c>
      <c r="F414" s="8">
        <v>0.154664406</v>
      </c>
      <c r="G414" s="8">
        <v>7.1308043750000003</v>
      </c>
      <c r="H414" s="9">
        <v>6.5700000000000002E-7</v>
      </c>
      <c r="I414" s="4">
        <v>410</v>
      </c>
    </row>
    <row r="415" spans="1:9">
      <c r="A415" t="s">
        <v>1241</v>
      </c>
      <c r="B415" t="s">
        <v>1242</v>
      </c>
      <c r="C415" t="s">
        <v>1243</v>
      </c>
      <c r="D415" s="4">
        <v>2</v>
      </c>
      <c r="E415" s="8">
        <v>1.2293658119999999</v>
      </c>
      <c r="F415" s="8">
        <v>0.22657161200000001</v>
      </c>
      <c r="G415" s="8">
        <v>5.4259481090000001</v>
      </c>
      <c r="H415" s="9">
        <v>5.5999999999999999E-5</v>
      </c>
      <c r="I415" s="4">
        <v>411</v>
      </c>
    </row>
    <row r="416" spans="1:9">
      <c r="A416" t="s">
        <v>1244</v>
      </c>
      <c r="B416" t="s">
        <v>1245</v>
      </c>
      <c r="C416" t="s">
        <v>1246</v>
      </c>
      <c r="D416" s="4">
        <v>16</v>
      </c>
      <c r="E416" s="8">
        <v>0.31157438399999998</v>
      </c>
      <c r="F416" s="8">
        <v>0.13240390799999999</v>
      </c>
      <c r="G416" s="8">
        <v>2.353211393</v>
      </c>
      <c r="H416" s="9">
        <v>2.8955906E-2</v>
      </c>
      <c r="I416" s="4">
        <v>412</v>
      </c>
    </row>
    <row r="417" spans="1:9">
      <c r="A417" t="s">
        <v>1247</v>
      </c>
      <c r="B417" t="s">
        <v>1248</v>
      </c>
      <c r="C417" t="s">
        <v>1249</v>
      </c>
      <c r="D417" s="4">
        <v>13</v>
      </c>
      <c r="E417" s="8">
        <v>0.71720294299999998</v>
      </c>
      <c r="F417" s="8">
        <v>0.118621746</v>
      </c>
      <c r="G417" s="8">
        <v>6.0461337420000003</v>
      </c>
      <c r="H417" s="9">
        <v>6.55E-6</v>
      </c>
      <c r="I417" s="4">
        <v>413</v>
      </c>
    </row>
    <row r="418" spans="1:9">
      <c r="A418" t="s">
        <v>1250</v>
      </c>
      <c r="B418" t="s">
        <v>1251</v>
      </c>
      <c r="C418" t="s">
        <v>1252</v>
      </c>
      <c r="D418" s="4">
        <v>26</v>
      </c>
      <c r="E418" s="8">
        <v>0.87264592799999996</v>
      </c>
      <c r="F418" s="8">
        <v>9.7261794999999998E-2</v>
      </c>
      <c r="G418" s="8">
        <v>8.9721347589999993</v>
      </c>
      <c r="H418" s="9">
        <v>1.9000000000000001E-8</v>
      </c>
      <c r="I418" s="4">
        <v>414</v>
      </c>
    </row>
    <row r="419" spans="1:9">
      <c r="A419" t="s">
        <v>1253</v>
      </c>
      <c r="B419" t="s">
        <v>1254</v>
      </c>
      <c r="C419" t="s">
        <v>1255</v>
      </c>
      <c r="D419" s="4">
        <v>13</v>
      </c>
      <c r="E419" s="8">
        <v>0.64723557300000001</v>
      </c>
      <c r="F419" s="8">
        <v>0.18116270000000001</v>
      </c>
      <c r="G419" s="8">
        <v>3.5726756819999999</v>
      </c>
      <c r="H419" s="9">
        <v>1.905477E-3</v>
      </c>
      <c r="I419" s="4">
        <v>415</v>
      </c>
    </row>
    <row r="420" spans="1:9">
      <c r="A420" t="s">
        <v>1256</v>
      </c>
      <c r="B420" t="s">
        <v>1257</v>
      </c>
      <c r="C420" t="s">
        <v>1258</v>
      </c>
      <c r="D420" s="4">
        <v>2</v>
      </c>
      <c r="E420" s="8">
        <v>0.388702981</v>
      </c>
      <c r="F420" s="8">
        <v>0.12910463799999999</v>
      </c>
      <c r="G420" s="8">
        <v>3.0107592400000001</v>
      </c>
      <c r="H420" s="9">
        <v>6.9065180000000004E-3</v>
      </c>
      <c r="I420" s="4">
        <v>416</v>
      </c>
    </row>
    <row r="421" spans="1:9">
      <c r="A421" t="s">
        <v>1259</v>
      </c>
      <c r="B421" t="s">
        <v>1260</v>
      </c>
      <c r="C421" t="s">
        <v>1261</v>
      </c>
      <c r="D421" s="4">
        <v>3</v>
      </c>
      <c r="E421" s="8">
        <v>0.467653543</v>
      </c>
      <c r="F421" s="8">
        <v>0.21895878799999999</v>
      </c>
      <c r="G421" s="8">
        <v>2.13580623</v>
      </c>
      <c r="H421" s="9">
        <v>4.5246232999999997E-2</v>
      </c>
      <c r="I421" s="4">
        <v>417</v>
      </c>
    </row>
    <row r="422" spans="1:9">
      <c r="A422" t="s">
        <v>1262</v>
      </c>
      <c r="B422" t="s">
        <v>1263</v>
      </c>
      <c r="C422" t="s">
        <v>1264</v>
      </c>
      <c r="D422" s="4">
        <v>6</v>
      </c>
      <c r="E422" s="8">
        <v>0.47302993199999999</v>
      </c>
      <c r="F422" s="8">
        <v>0.15837657799999999</v>
      </c>
      <c r="G422" s="8">
        <v>2.9867417129999998</v>
      </c>
      <c r="H422" s="9">
        <v>7.2901399999999996E-3</v>
      </c>
      <c r="I422" s="4">
        <v>418</v>
      </c>
    </row>
    <row r="423" spans="1:9">
      <c r="A423" t="s">
        <v>1265</v>
      </c>
      <c r="B423" t="s">
        <v>1266</v>
      </c>
      <c r="C423" t="s">
        <v>1267</v>
      </c>
      <c r="D423" s="4">
        <v>15</v>
      </c>
      <c r="E423" s="8">
        <v>0.25834579000000002</v>
      </c>
      <c r="F423" s="8">
        <v>8.0830474999999999E-2</v>
      </c>
      <c r="G423" s="8">
        <v>3.196143395</v>
      </c>
      <c r="H423" s="9">
        <v>4.5359609999999998E-3</v>
      </c>
      <c r="I423" s="4">
        <v>419</v>
      </c>
    </row>
    <row r="424" spans="1:9">
      <c r="A424" t="s">
        <v>1268</v>
      </c>
      <c r="B424" t="s">
        <v>1269</v>
      </c>
      <c r="C424" t="s">
        <v>1270</v>
      </c>
      <c r="D424" s="4">
        <v>9</v>
      </c>
      <c r="E424" s="8">
        <v>0.77716401499999999</v>
      </c>
      <c r="F424" s="8">
        <v>0.19515561100000001</v>
      </c>
      <c r="G424" s="8">
        <v>3.982278612</v>
      </c>
      <c r="H424" s="9">
        <v>7.3328499999999997E-4</v>
      </c>
      <c r="I424" s="4">
        <v>420</v>
      </c>
    </row>
    <row r="425" spans="1:9">
      <c r="A425" t="s">
        <v>1271</v>
      </c>
      <c r="B425" t="s">
        <v>1272</v>
      </c>
      <c r="C425" t="s">
        <v>1273</v>
      </c>
      <c r="D425" s="4">
        <v>8</v>
      </c>
      <c r="E425" s="8">
        <v>1.0727554290000001</v>
      </c>
      <c r="F425" s="8">
        <v>0.29572546500000002</v>
      </c>
      <c r="G425" s="8">
        <v>3.6275382230000002</v>
      </c>
      <c r="H425" s="9">
        <v>1.6774890000000001E-3</v>
      </c>
      <c r="I425" s="4">
        <v>421</v>
      </c>
    </row>
    <row r="426" spans="1:9">
      <c r="A426" t="s">
        <v>1274</v>
      </c>
      <c r="B426" t="s">
        <v>1275</v>
      </c>
      <c r="C426" t="s">
        <v>1276</v>
      </c>
      <c r="D426" s="4">
        <v>175</v>
      </c>
      <c r="E426" s="8">
        <v>0.35848227999999999</v>
      </c>
      <c r="F426" s="8">
        <v>8.7817982000000003E-2</v>
      </c>
      <c r="G426" s="8">
        <v>4.0821056450000004</v>
      </c>
      <c r="H426" s="9">
        <v>5.8062100000000002E-4</v>
      </c>
      <c r="I426" s="4">
        <v>422</v>
      </c>
    </row>
    <row r="427" spans="1:9">
      <c r="A427" t="s">
        <v>1277</v>
      </c>
      <c r="B427" t="s">
        <v>1278</v>
      </c>
      <c r="C427" t="s">
        <v>1279</v>
      </c>
      <c r="D427" s="4">
        <v>10</v>
      </c>
      <c r="E427" s="8">
        <v>0.50030468400000006</v>
      </c>
      <c r="F427" s="8">
        <v>0.20929008800000001</v>
      </c>
      <c r="G427" s="8">
        <v>2.390484367</v>
      </c>
      <c r="H427" s="9">
        <v>2.6779613000000001E-2</v>
      </c>
      <c r="I427" s="4">
        <v>423</v>
      </c>
    </row>
    <row r="428" spans="1:9">
      <c r="A428" t="s">
        <v>1280</v>
      </c>
      <c r="B428" t="s">
        <v>1281</v>
      </c>
      <c r="C428" t="s">
        <v>1282</v>
      </c>
      <c r="D428" s="4">
        <v>3</v>
      </c>
      <c r="E428" s="8">
        <v>0.35136828199999998</v>
      </c>
      <c r="F428" s="8">
        <v>0.14303153099999999</v>
      </c>
      <c r="G428" s="8">
        <v>2.4565791899999998</v>
      </c>
      <c r="H428" s="9">
        <v>2.3289926999999998E-2</v>
      </c>
      <c r="I428" s="4">
        <v>424</v>
      </c>
    </row>
    <row r="429" spans="1:9">
      <c r="A429" t="s">
        <v>1283</v>
      </c>
      <c r="B429" t="s">
        <v>1284</v>
      </c>
      <c r="C429" t="s">
        <v>1285</v>
      </c>
      <c r="D429" s="4">
        <v>2</v>
      </c>
      <c r="E429" s="8">
        <v>2.035450403</v>
      </c>
      <c r="F429" s="8">
        <v>0.43785530099999997</v>
      </c>
      <c r="G429" s="8">
        <v>4.6486827870000003</v>
      </c>
      <c r="H429" s="9">
        <v>3.15092E-4</v>
      </c>
      <c r="I429" s="4">
        <v>425</v>
      </c>
    </row>
    <row r="430" spans="1:9">
      <c r="A430" t="s">
        <v>1286</v>
      </c>
      <c r="B430" t="s">
        <v>1287</v>
      </c>
      <c r="C430" t="s">
        <v>1288</v>
      </c>
      <c r="D430" s="4">
        <v>6</v>
      </c>
      <c r="E430" s="8">
        <v>1.7379584850000001</v>
      </c>
      <c r="F430" s="8">
        <v>0.35266753499999998</v>
      </c>
      <c r="G430" s="8">
        <v>4.9280364990000001</v>
      </c>
      <c r="H430" s="9">
        <v>8.1100000000000006E-5</v>
      </c>
      <c r="I430" s="4">
        <v>426</v>
      </c>
    </row>
    <row r="431" spans="1:9">
      <c r="A431" t="s">
        <v>1289</v>
      </c>
      <c r="B431" t="s">
        <v>1290</v>
      </c>
      <c r="C431" t="s">
        <v>1291</v>
      </c>
      <c r="D431" s="4">
        <v>5</v>
      </c>
      <c r="E431" s="8">
        <v>1.15764552</v>
      </c>
      <c r="F431" s="8">
        <v>0.449985458</v>
      </c>
      <c r="G431" s="8">
        <v>2.572628736</v>
      </c>
      <c r="H431" s="9">
        <v>1.9169799000000001E-2</v>
      </c>
      <c r="I431" s="4">
        <v>427</v>
      </c>
    </row>
    <row r="432" spans="1:9">
      <c r="A432" t="s">
        <v>1292</v>
      </c>
      <c r="B432" t="s">
        <v>1293</v>
      </c>
      <c r="C432" t="s">
        <v>1294</v>
      </c>
      <c r="D432" s="4">
        <v>46</v>
      </c>
      <c r="E432" s="8">
        <v>0.78287664300000004</v>
      </c>
      <c r="F432" s="8">
        <v>8.6449188999999996E-2</v>
      </c>
      <c r="G432" s="8">
        <v>9.0559165430000004</v>
      </c>
      <c r="H432" s="9">
        <v>1.63E-8</v>
      </c>
      <c r="I432" s="4">
        <v>428</v>
      </c>
    </row>
    <row r="433" spans="1:9">
      <c r="A433" t="s">
        <v>1295</v>
      </c>
      <c r="B433" t="s">
        <v>1296</v>
      </c>
      <c r="C433" t="s">
        <v>1297</v>
      </c>
      <c r="D433" s="4">
        <v>98</v>
      </c>
      <c r="E433" s="8">
        <v>1.2491131870000001</v>
      </c>
      <c r="F433" s="8">
        <v>0.11552773400000001</v>
      </c>
      <c r="G433" s="8">
        <v>10.81223655</v>
      </c>
      <c r="H433" s="9">
        <v>8.38E-10</v>
      </c>
      <c r="I433" s="4">
        <v>429</v>
      </c>
    </row>
    <row r="434" spans="1:9">
      <c r="A434" t="s">
        <v>1298</v>
      </c>
      <c r="B434" t="s">
        <v>1299</v>
      </c>
      <c r="C434" t="s">
        <v>1300</v>
      </c>
      <c r="D434" s="4">
        <v>2</v>
      </c>
      <c r="E434" s="8">
        <v>1.3774445040000001</v>
      </c>
      <c r="F434" s="8">
        <v>0.37444064399999999</v>
      </c>
      <c r="G434" s="8">
        <v>3.678672513</v>
      </c>
      <c r="H434" s="9">
        <v>6.231065E-3</v>
      </c>
      <c r="I434" s="4">
        <v>430</v>
      </c>
    </row>
    <row r="435" spans="1:9">
      <c r="A435" t="s">
        <v>1301</v>
      </c>
      <c r="B435" t="s">
        <v>1302</v>
      </c>
      <c r="C435" t="s">
        <v>1303</v>
      </c>
      <c r="D435" s="4">
        <v>17</v>
      </c>
      <c r="E435" s="8">
        <v>0.33093094000000001</v>
      </c>
      <c r="F435" s="8">
        <v>0.10222273699999999</v>
      </c>
      <c r="G435" s="8">
        <v>3.2373516000000002</v>
      </c>
      <c r="H435" s="9">
        <v>4.1284190000000004E-3</v>
      </c>
      <c r="I435" s="4">
        <v>431</v>
      </c>
    </row>
    <row r="436" spans="1:9">
      <c r="A436" t="s">
        <v>1304</v>
      </c>
      <c r="B436" t="s">
        <v>1305</v>
      </c>
      <c r="C436" t="s">
        <v>1306</v>
      </c>
      <c r="D436" s="4">
        <v>6</v>
      </c>
      <c r="E436" s="8">
        <v>1.2027550680000001</v>
      </c>
      <c r="F436" s="8">
        <v>0.280571185</v>
      </c>
      <c r="G436" s="8">
        <v>4.2868089500000002</v>
      </c>
      <c r="H436" s="9">
        <v>3.5978399999999998E-4</v>
      </c>
      <c r="I436" s="4">
        <v>432</v>
      </c>
    </row>
    <row r="437" spans="1:9">
      <c r="A437" t="s">
        <v>1307</v>
      </c>
      <c r="B437" t="s">
        <v>1308</v>
      </c>
      <c r="C437" t="s">
        <v>1309</v>
      </c>
      <c r="D437" s="4">
        <v>12</v>
      </c>
      <c r="E437" s="8">
        <v>1.0484722049999999</v>
      </c>
      <c r="F437" s="8">
        <v>9.8788001E-2</v>
      </c>
      <c r="G437" s="8">
        <v>10.613355869999999</v>
      </c>
      <c r="H437" s="9">
        <v>1.15E-9</v>
      </c>
      <c r="I437" s="4">
        <v>433</v>
      </c>
    </row>
    <row r="438" spans="1:9">
      <c r="A438" t="s">
        <v>1310</v>
      </c>
      <c r="B438" t="s">
        <v>1311</v>
      </c>
      <c r="C438" t="s">
        <v>1312</v>
      </c>
      <c r="D438" s="4">
        <v>7</v>
      </c>
      <c r="E438" s="8">
        <v>1.297603861</v>
      </c>
      <c r="F438" s="8">
        <v>0.175562054</v>
      </c>
      <c r="G438" s="8">
        <v>7.3911408019999998</v>
      </c>
      <c r="H438" s="9">
        <v>3.8700000000000001E-7</v>
      </c>
      <c r="I438" s="4">
        <v>434</v>
      </c>
    </row>
    <row r="439" spans="1:9">
      <c r="A439" t="s">
        <v>1313</v>
      </c>
      <c r="B439" t="s">
        <v>1314</v>
      </c>
      <c r="C439" t="s">
        <v>1315</v>
      </c>
      <c r="D439" s="4">
        <v>5</v>
      </c>
      <c r="E439" s="8">
        <v>1.1623701399999999</v>
      </c>
      <c r="F439" s="8">
        <v>0.26617813800000001</v>
      </c>
      <c r="G439" s="8">
        <v>4.3668880919999999</v>
      </c>
      <c r="H439" s="9">
        <v>2.98411E-4</v>
      </c>
      <c r="I439" s="4">
        <v>435</v>
      </c>
    </row>
    <row r="440" spans="1:9">
      <c r="A440" t="s">
        <v>1316</v>
      </c>
      <c r="B440" t="s">
        <v>1317</v>
      </c>
      <c r="C440" t="s">
        <v>1318</v>
      </c>
      <c r="D440" s="4">
        <v>19</v>
      </c>
      <c r="E440" s="8">
        <v>0.70874878900000005</v>
      </c>
      <c r="F440" s="8">
        <v>0.13816410400000001</v>
      </c>
      <c r="G440" s="8">
        <v>5.1297606900000003</v>
      </c>
      <c r="H440" s="9">
        <v>5.1E-5</v>
      </c>
      <c r="I440" s="4">
        <v>436</v>
      </c>
    </row>
    <row r="441" spans="1:9">
      <c r="A441" t="s">
        <v>1319</v>
      </c>
      <c r="B441" t="s">
        <v>1320</v>
      </c>
      <c r="C441" t="s">
        <v>1321</v>
      </c>
      <c r="D441" s="4">
        <v>34</v>
      </c>
      <c r="E441" s="8">
        <v>0.64893280200000003</v>
      </c>
      <c r="F441" s="8">
        <v>0.15054215200000001</v>
      </c>
      <c r="G441" s="8">
        <v>4.3106385469999999</v>
      </c>
      <c r="H441" s="9">
        <v>3.4030099999999999E-4</v>
      </c>
      <c r="I441" s="4">
        <v>437</v>
      </c>
    </row>
    <row r="442" spans="1:9">
      <c r="A442" t="s">
        <v>1322</v>
      </c>
      <c r="B442" t="s">
        <v>1323</v>
      </c>
      <c r="C442" t="s">
        <v>1324</v>
      </c>
      <c r="D442" s="4">
        <v>18</v>
      </c>
      <c r="E442" s="8">
        <v>0.77713853499999996</v>
      </c>
      <c r="F442" s="8">
        <v>7.4404975999999998E-2</v>
      </c>
      <c r="G442" s="8">
        <v>10.444711849999999</v>
      </c>
      <c r="H442" s="9">
        <v>1.51E-9</v>
      </c>
      <c r="I442" s="4">
        <v>438</v>
      </c>
    </row>
    <row r="443" spans="1:9">
      <c r="A443" t="s">
        <v>1325</v>
      </c>
      <c r="B443" t="s">
        <v>1326</v>
      </c>
      <c r="C443" t="s">
        <v>1327</v>
      </c>
      <c r="D443" s="4">
        <v>25</v>
      </c>
      <c r="E443" s="8">
        <v>0.29877220300000001</v>
      </c>
      <c r="F443" s="8">
        <v>8.1810721000000003E-2</v>
      </c>
      <c r="G443" s="8">
        <v>3.6519932750000001</v>
      </c>
      <c r="H443" s="9">
        <v>1.584757E-3</v>
      </c>
      <c r="I443" s="4">
        <v>439</v>
      </c>
    </row>
    <row r="444" spans="1:9">
      <c r="A444" t="s">
        <v>1328</v>
      </c>
      <c r="B444" t="s">
        <v>1329</v>
      </c>
      <c r="C444" t="s">
        <v>1330</v>
      </c>
      <c r="D444" s="4">
        <v>11</v>
      </c>
      <c r="E444" s="8">
        <v>0.64099776500000005</v>
      </c>
      <c r="F444" s="8">
        <v>0.18083550400000001</v>
      </c>
      <c r="G444" s="8">
        <v>3.5446455619999999</v>
      </c>
      <c r="H444" s="9">
        <v>2.0335000000000002E-3</v>
      </c>
      <c r="I444" s="4">
        <v>440</v>
      </c>
    </row>
    <row r="445" spans="1:9">
      <c r="A445" t="s">
        <v>1331</v>
      </c>
      <c r="B445" t="s">
        <v>1332</v>
      </c>
      <c r="C445" t="s">
        <v>1333</v>
      </c>
      <c r="D445" s="4">
        <v>4</v>
      </c>
      <c r="E445" s="8">
        <v>0.65671355099999995</v>
      </c>
      <c r="F445" s="8">
        <v>0.232455671</v>
      </c>
      <c r="G445" s="8">
        <v>2.8251130519999998</v>
      </c>
      <c r="H445" s="9">
        <v>1.0459047000000001E-2</v>
      </c>
      <c r="I445" s="4">
        <v>441</v>
      </c>
    </row>
    <row r="446" spans="1:9">
      <c r="A446" t="s">
        <v>1334</v>
      </c>
      <c r="B446" t="s">
        <v>1335</v>
      </c>
      <c r="C446" t="s">
        <v>1336</v>
      </c>
      <c r="D446" s="4">
        <v>12</v>
      </c>
      <c r="E446" s="8">
        <v>0.45186436800000002</v>
      </c>
      <c r="F446" s="8">
        <v>0.12696354800000001</v>
      </c>
      <c r="G446" s="8">
        <v>3.5590086649999999</v>
      </c>
      <c r="H446" s="9">
        <v>1.9668730000000001E-3</v>
      </c>
      <c r="I446" s="4">
        <v>442</v>
      </c>
    </row>
    <row r="447" spans="1:9">
      <c r="A447" t="s">
        <v>1337</v>
      </c>
      <c r="B447" t="s">
        <v>1338</v>
      </c>
      <c r="C447" t="s">
        <v>1339</v>
      </c>
      <c r="D447" s="4">
        <v>4</v>
      </c>
      <c r="E447" s="8">
        <v>1.0055522509999999</v>
      </c>
      <c r="F447" s="8">
        <v>0.15122861800000001</v>
      </c>
      <c r="G447" s="8">
        <v>6.6492193400000001</v>
      </c>
      <c r="H447" s="9">
        <v>1.79E-6</v>
      </c>
      <c r="I447" s="4">
        <v>443</v>
      </c>
    </row>
    <row r="448" spans="1:9">
      <c r="A448" t="s">
        <v>1340</v>
      </c>
      <c r="B448" t="s">
        <v>1341</v>
      </c>
      <c r="C448" t="s">
        <v>1342</v>
      </c>
      <c r="D448" s="4">
        <v>10</v>
      </c>
      <c r="E448" s="8">
        <v>0.52331925800000001</v>
      </c>
      <c r="F448" s="8">
        <v>0.18226587699999999</v>
      </c>
      <c r="G448" s="8">
        <v>2.8711861299999999</v>
      </c>
      <c r="H448" s="9">
        <v>9.4414370000000004E-3</v>
      </c>
      <c r="I448" s="4">
        <v>444</v>
      </c>
    </row>
    <row r="449" spans="1:9">
      <c r="A449" t="s">
        <v>1343</v>
      </c>
      <c r="B449" t="s">
        <v>1344</v>
      </c>
      <c r="C449" t="s">
        <v>1345</v>
      </c>
      <c r="D449" s="4">
        <v>13</v>
      </c>
      <c r="E449" s="8">
        <v>0.64855411299999999</v>
      </c>
      <c r="F449" s="8">
        <v>0.159950065</v>
      </c>
      <c r="G449" s="8">
        <v>4.0547286639999998</v>
      </c>
      <c r="H449" s="9">
        <v>6.1901100000000004E-4</v>
      </c>
      <c r="I449" s="4">
        <v>445</v>
      </c>
    </row>
    <row r="450" spans="1:9">
      <c r="A450" t="s">
        <v>1346</v>
      </c>
      <c r="B450" t="s">
        <v>1347</v>
      </c>
      <c r="C450" t="s">
        <v>1348</v>
      </c>
      <c r="D450" s="4">
        <v>4</v>
      </c>
      <c r="E450" s="8">
        <v>0.78624450499999998</v>
      </c>
      <c r="F450" s="8">
        <v>0.33445170800000001</v>
      </c>
      <c r="G450" s="8">
        <v>2.3508461359999999</v>
      </c>
      <c r="H450" s="9">
        <v>2.9099392000000002E-2</v>
      </c>
      <c r="I450" s="4">
        <v>446</v>
      </c>
    </row>
    <row r="451" spans="1:9">
      <c r="A451" t="s">
        <v>1349</v>
      </c>
      <c r="B451" t="s">
        <v>1350</v>
      </c>
      <c r="C451" t="s">
        <v>1351</v>
      </c>
      <c r="D451" s="4">
        <v>3</v>
      </c>
      <c r="E451" s="8">
        <v>1.0254120609999999</v>
      </c>
      <c r="F451" s="8">
        <v>0.37731599100000002</v>
      </c>
      <c r="G451" s="8">
        <v>2.7176480359999999</v>
      </c>
      <c r="H451" s="9">
        <v>1.3255540999999999E-2</v>
      </c>
      <c r="I451" s="4">
        <v>447</v>
      </c>
    </row>
    <row r="452" spans="1:9">
      <c r="A452" t="s">
        <v>1352</v>
      </c>
      <c r="B452" t="s">
        <v>1353</v>
      </c>
      <c r="C452" t="s">
        <v>1354</v>
      </c>
      <c r="D452" s="4">
        <v>12</v>
      </c>
      <c r="E452" s="8">
        <v>0.29838925599999999</v>
      </c>
      <c r="F452" s="8">
        <v>0.13819018599999999</v>
      </c>
      <c r="G452" s="8">
        <v>2.1592651680000001</v>
      </c>
      <c r="H452" s="9">
        <v>4.3153860000000002E-2</v>
      </c>
      <c r="I452" s="4">
        <v>448</v>
      </c>
    </row>
    <row r="453" spans="1:9">
      <c r="A453" t="s">
        <v>1355</v>
      </c>
      <c r="B453" t="s">
        <v>1356</v>
      </c>
      <c r="C453" t="s">
        <v>1357</v>
      </c>
      <c r="D453" s="4">
        <v>24</v>
      </c>
      <c r="E453" s="8">
        <v>0.97802731899999995</v>
      </c>
      <c r="F453" s="8">
        <v>0.16571327399999999</v>
      </c>
      <c r="G453" s="8">
        <v>5.9019250210000003</v>
      </c>
      <c r="H453" s="9">
        <v>8.9900000000000003E-6</v>
      </c>
      <c r="I453" s="4">
        <v>449</v>
      </c>
    </row>
    <row r="454" spans="1:9">
      <c r="A454" t="s">
        <v>1358</v>
      </c>
      <c r="B454" t="s">
        <v>1359</v>
      </c>
      <c r="C454" t="s">
        <v>1360</v>
      </c>
      <c r="D454" s="4">
        <v>25</v>
      </c>
      <c r="E454" s="8">
        <v>0.48682304500000001</v>
      </c>
      <c r="F454" s="8">
        <v>0.14038026000000001</v>
      </c>
      <c r="G454" s="8">
        <v>3.4678881860000002</v>
      </c>
      <c r="H454" s="9">
        <v>2.429067E-3</v>
      </c>
      <c r="I454" s="4">
        <v>450</v>
      </c>
    </row>
    <row r="455" spans="1:9">
      <c r="A455" t="s">
        <v>1361</v>
      </c>
      <c r="B455" t="s">
        <v>1362</v>
      </c>
      <c r="C455" t="s">
        <v>1363</v>
      </c>
      <c r="D455" s="4">
        <v>9</v>
      </c>
      <c r="E455" s="8">
        <v>0.65311133799999999</v>
      </c>
      <c r="F455" s="8">
        <v>0.20715615700000001</v>
      </c>
      <c r="G455" s="8">
        <v>3.152748865</v>
      </c>
      <c r="H455" s="9">
        <v>5.0074200000000003E-3</v>
      </c>
      <c r="I455" s="4">
        <v>451</v>
      </c>
    </row>
    <row r="456" spans="1:9">
      <c r="A456" t="s">
        <v>1364</v>
      </c>
      <c r="B456" t="s">
        <v>1365</v>
      </c>
      <c r="C456" t="s">
        <v>1366</v>
      </c>
      <c r="D456" s="4">
        <v>2</v>
      </c>
      <c r="E456" s="8">
        <v>0.53769699699999995</v>
      </c>
      <c r="F456" s="8">
        <v>0.103753648</v>
      </c>
      <c r="G456" s="8">
        <v>5.1824394150000002</v>
      </c>
      <c r="H456" s="9">
        <v>5.3000000000000001E-5</v>
      </c>
      <c r="I456" s="4">
        <v>452</v>
      </c>
    </row>
    <row r="457" spans="1:9">
      <c r="A457" t="s">
        <v>1367</v>
      </c>
      <c r="B457" t="s">
        <v>1368</v>
      </c>
      <c r="C457" t="s">
        <v>1369</v>
      </c>
      <c r="D457" s="4">
        <v>5</v>
      </c>
      <c r="E457" s="8">
        <v>0.71853320700000001</v>
      </c>
      <c r="F457" s="8">
        <v>0.1899129</v>
      </c>
      <c r="G457" s="8">
        <v>3.7834881459999998</v>
      </c>
      <c r="H457" s="9">
        <v>1.1666090000000001E-3</v>
      </c>
      <c r="I457" s="4">
        <v>453</v>
      </c>
    </row>
    <row r="458" spans="1:9">
      <c r="A458" t="s">
        <v>1370</v>
      </c>
      <c r="B458" t="s">
        <v>1371</v>
      </c>
      <c r="C458" t="s">
        <v>1372</v>
      </c>
      <c r="D458" s="4">
        <v>27</v>
      </c>
      <c r="E458" s="8">
        <v>1.1510860590000001</v>
      </c>
      <c r="F458" s="8">
        <v>0.13250672099999999</v>
      </c>
      <c r="G458" s="8">
        <v>8.6870013220000004</v>
      </c>
      <c r="H458" s="9">
        <v>3.1900000000000001E-8</v>
      </c>
      <c r="I458" s="4">
        <v>454</v>
      </c>
    </row>
    <row r="459" spans="1:9">
      <c r="A459" t="s">
        <v>1373</v>
      </c>
      <c r="B459" t="s">
        <v>1374</v>
      </c>
      <c r="C459" t="s">
        <v>1375</v>
      </c>
      <c r="D459" s="4">
        <v>2</v>
      </c>
      <c r="E459" s="8">
        <v>1.576107143</v>
      </c>
      <c r="F459" s="8">
        <v>0.179675743</v>
      </c>
      <c r="G459" s="8">
        <v>8.7719528439999994</v>
      </c>
      <c r="H459" s="9">
        <v>2.73E-8</v>
      </c>
      <c r="I459" s="4">
        <v>455</v>
      </c>
    </row>
    <row r="460" spans="1:9">
      <c r="A460" t="s">
        <v>1376</v>
      </c>
      <c r="B460" t="s">
        <v>1377</v>
      </c>
      <c r="C460" t="s">
        <v>1378</v>
      </c>
      <c r="D460" s="4">
        <v>37</v>
      </c>
      <c r="E460" s="8">
        <v>0.67453352499999997</v>
      </c>
      <c r="F460" s="8">
        <v>0.16637691199999999</v>
      </c>
      <c r="G460" s="8">
        <v>4.0542495719999998</v>
      </c>
      <c r="H460" s="9">
        <v>6.1970500000000002E-4</v>
      </c>
      <c r="I460" s="4">
        <v>456</v>
      </c>
    </row>
    <row r="461" spans="1:9">
      <c r="A461" t="s">
        <v>1379</v>
      </c>
      <c r="B461" t="s">
        <v>1380</v>
      </c>
      <c r="C461" t="s">
        <v>1381</v>
      </c>
      <c r="D461" s="4">
        <v>5</v>
      </c>
      <c r="E461" s="8">
        <v>1.2433667370000001</v>
      </c>
      <c r="F461" s="8">
        <v>0.28016069300000002</v>
      </c>
      <c r="G461" s="8">
        <v>4.4380484830000002</v>
      </c>
      <c r="H461" s="9">
        <v>2.8222099999999998E-4</v>
      </c>
      <c r="I461" s="4">
        <v>457</v>
      </c>
    </row>
    <row r="462" spans="1:9">
      <c r="A462" t="s">
        <v>1382</v>
      </c>
      <c r="B462" t="s">
        <v>1383</v>
      </c>
      <c r="C462" t="s">
        <v>1384</v>
      </c>
      <c r="D462" s="4">
        <v>18</v>
      </c>
      <c r="E462" s="8">
        <v>0.39719627099999999</v>
      </c>
      <c r="F462" s="8">
        <v>0.16522168400000001</v>
      </c>
      <c r="G462" s="8">
        <v>2.4040202380000002</v>
      </c>
      <c r="H462" s="9">
        <v>2.6027594000000001E-2</v>
      </c>
      <c r="I462" s="4">
        <v>458</v>
      </c>
    </row>
    <row r="463" spans="1:9">
      <c r="A463" t="s">
        <v>1385</v>
      </c>
      <c r="B463" t="s">
        <v>1386</v>
      </c>
      <c r="C463" t="s">
        <v>1387</v>
      </c>
      <c r="D463" s="4">
        <v>18</v>
      </c>
      <c r="E463" s="8">
        <v>0.21620209900000001</v>
      </c>
      <c r="F463" s="8">
        <v>6.3299806E-2</v>
      </c>
      <c r="G463" s="8">
        <v>3.4155254679999998</v>
      </c>
      <c r="H463" s="9">
        <v>2.7413979999999999E-3</v>
      </c>
      <c r="I463" s="4">
        <v>459</v>
      </c>
    </row>
    <row r="464" spans="1:9">
      <c r="A464" t="s">
        <v>1388</v>
      </c>
      <c r="B464" t="s">
        <v>1389</v>
      </c>
      <c r="C464" t="s">
        <v>1390</v>
      </c>
      <c r="D464" s="4">
        <v>30</v>
      </c>
      <c r="E464" s="8">
        <v>0.55767109800000003</v>
      </c>
      <c r="F464" s="8">
        <v>0.10726580400000001</v>
      </c>
      <c r="G464" s="8">
        <v>5.1989644249999998</v>
      </c>
      <c r="H464" s="9">
        <v>4.3600000000000003E-5</v>
      </c>
      <c r="I464" s="4">
        <v>460</v>
      </c>
    </row>
    <row r="465" spans="1:9">
      <c r="A465" t="s">
        <v>1391</v>
      </c>
      <c r="B465" t="s">
        <v>1392</v>
      </c>
      <c r="C465" t="s">
        <v>1393</v>
      </c>
      <c r="D465" s="4">
        <v>13</v>
      </c>
      <c r="E465" s="8">
        <v>0.248786538</v>
      </c>
      <c r="F465" s="8">
        <v>8.7796008999999994E-2</v>
      </c>
      <c r="G465" s="8">
        <v>2.8336884690000002</v>
      </c>
      <c r="H465" s="9">
        <v>1.0262017E-2</v>
      </c>
      <c r="I465" s="4">
        <v>461</v>
      </c>
    </row>
    <row r="466" spans="1:9">
      <c r="A466" t="s">
        <v>1394</v>
      </c>
      <c r="B466" t="s">
        <v>1395</v>
      </c>
      <c r="C466" t="s">
        <v>1396</v>
      </c>
      <c r="D466" s="4">
        <v>20</v>
      </c>
      <c r="E466" s="8">
        <v>0.90554809999999997</v>
      </c>
      <c r="F466" s="8">
        <v>0.21133743099999999</v>
      </c>
      <c r="G466" s="8">
        <v>4.2848448430000001</v>
      </c>
      <c r="H466" s="9">
        <v>3.6143900000000002E-4</v>
      </c>
      <c r="I466" s="4">
        <v>462</v>
      </c>
    </row>
    <row r="467" spans="1:9">
      <c r="A467" t="s">
        <v>1397</v>
      </c>
      <c r="B467" t="s">
        <v>1398</v>
      </c>
      <c r="C467" t="s">
        <v>1399</v>
      </c>
      <c r="D467" s="4">
        <v>4</v>
      </c>
      <c r="E467" s="8">
        <v>0.82559465899999995</v>
      </c>
      <c r="F467" s="8">
        <v>0.267515432</v>
      </c>
      <c r="G467" s="8">
        <v>3.0861571379999999</v>
      </c>
      <c r="H467" s="9">
        <v>5.8247940000000003E-3</v>
      </c>
      <c r="I467" s="4">
        <v>463</v>
      </c>
    </row>
    <row r="468" spans="1:9">
      <c r="A468" t="s">
        <v>1400</v>
      </c>
      <c r="B468" t="s">
        <v>1401</v>
      </c>
      <c r="C468" t="s">
        <v>1402</v>
      </c>
      <c r="D468" s="4">
        <v>16</v>
      </c>
      <c r="E468" s="8">
        <v>0.49603520200000001</v>
      </c>
      <c r="F468" s="8">
        <v>0.174685598</v>
      </c>
      <c r="G468" s="8">
        <v>2.8395884219999998</v>
      </c>
      <c r="H468" s="9">
        <v>1.0128526000000001E-2</v>
      </c>
      <c r="I468" s="4">
        <v>464</v>
      </c>
    </row>
    <row r="469" spans="1:9">
      <c r="A469" t="s">
        <v>1403</v>
      </c>
      <c r="B469" t="s">
        <v>1404</v>
      </c>
      <c r="C469" t="s">
        <v>1405</v>
      </c>
      <c r="D469" s="4">
        <v>2</v>
      </c>
      <c r="E469" s="8">
        <v>0.8292389</v>
      </c>
      <c r="F469" s="8">
        <v>0.362371359</v>
      </c>
      <c r="G469" s="8">
        <v>2.2883676620000002</v>
      </c>
      <c r="H469" s="9">
        <v>5.1395639999999999E-2</v>
      </c>
      <c r="I469" s="4">
        <v>465</v>
      </c>
    </row>
    <row r="470" spans="1:9">
      <c r="A470" t="s">
        <v>1406</v>
      </c>
      <c r="B470" t="s">
        <v>1407</v>
      </c>
      <c r="C470" t="s">
        <v>1408</v>
      </c>
      <c r="D470" s="4">
        <v>2</v>
      </c>
      <c r="E470" s="8">
        <v>0.77175060200000001</v>
      </c>
      <c r="F470" s="8">
        <v>0.32550504499999999</v>
      </c>
      <c r="G470" s="8">
        <v>2.3709328429999998</v>
      </c>
      <c r="H470" s="9">
        <v>2.9109564000000001E-2</v>
      </c>
      <c r="I470" s="4">
        <v>466</v>
      </c>
    </row>
    <row r="471" spans="1:9">
      <c r="A471" t="s">
        <v>1409</v>
      </c>
      <c r="B471" t="s">
        <v>1410</v>
      </c>
      <c r="C471" t="s">
        <v>1411</v>
      </c>
      <c r="D471" s="4">
        <v>31</v>
      </c>
      <c r="E471" s="8">
        <v>0.36746083000000002</v>
      </c>
      <c r="F471" s="8">
        <v>0.103326209</v>
      </c>
      <c r="G471" s="8">
        <v>3.5563177330000002</v>
      </c>
      <c r="H471" s="9">
        <v>1.97919E-3</v>
      </c>
      <c r="I471" s="4">
        <v>467</v>
      </c>
    </row>
    <row r="472" spans="1:9">
      <c r="A472" t="s">
        <v>1412</v>
      </c>
      <c r="B472" t="s">
        <v>1413</v>
      </c>
      <c r="C472" t="s">
        <v>1414</v>
      </c>
      <c r="D472" s="4">
        <v>5</v>
      </c>
      <c r="E472" s="8">
        <v>1.0419790600000001</v>
      </c>
      <c r="F472" s="8">
        <v>0.32932359999999999</v>
      </c>
      <c r="G472" s="8">
        <v>3.1639975370000002</v>
      </c>
      <c r="H472" s="9">
        <v>1.331451E-2</v>
      </c>
      <c r="I472" s="4">
        <v>468</v>
      </c>
    </row>
    <row r="473" spans="1:9">
      <c r="A473" t="s">
        <v>1415</v>
      </c>
      <c r="B473" t="s">
        <v>1416</v>
      </c>
      <c r="C473" t="s">
        <v>1417</v>
      </c>
      <c r="D473" s="4">
        <v>15</v>
      </c>
      <c r="E473" s="8">
        <v>0.34428745599999999</v>
      </c>
      <c r="F473" s="8">
        <v>0.106238626</v>
      </c>
      <c r="G473" s="8">
        <v>3.2406994390000001</v>
      </c>
      <c r="H473" s="9">
        <v>4.0969229999999997E-3</v>
      </c>
      <c r="I473" s="4">
        <v>469</v>
      </c>
    </row>
    <row r="474" spans="1:9">
      <c r="A474" t="s">
        <v>1418</v>
      </c>
      <c r="B474" t="s">
        <v>1419</v>
      </c>
      <c r="C474" t="s">
        <v>1420</v>
      </c>
      <c r="D474" s="4">
        <v>33</v>
      </c>
      <c r="E474" s="8">
        <v>0.86773541799999998</v>
      </c>
      <c r="F474" s="8">
        <v>0.100303036</v>
      </c>
      <c r="G474" s="8">
        <v>8.6511381170000003</v>
      </c>
      <c r="H474" s="9">
        <v>3.4100000000000001E-8</v>
      </c>
      <c r="I474" s="4">
        <v>470</v>
      </c>
    </row>
    <row r="475" spans="1:9">
      <c r="A475" t="s">
        <v>1421</v>
      </c>
      <c r="B475" t="s">
        <v>1422</v>
      </c>
      <c r="C475" t="s">
        <v>1423</v>
      </c>
      <c r="D475" s="4">
        <v>25</v>
      </c>
      <c r="E475" s="8">
        <v>0.39332214799999998</v>
      </c>
      <c r="F475" s="8">
        <v>0.107003895</v>
      </c>
      <c r="G475" s="8">
        <v>3.6757741039999998</v>
      </c>
      <c r="H475" s="9">
        <v>1.4994489999999999E-3</v>
      </c>
      <c r="I475" s="4">
        <v>471</v>
      </c>
    </row>
    <row r="476" spans="1:9">
      <c r="A476" t="s">
        <v>1424</v>
      </c>
      <c r="B476" t="s">
        <v>1425</v>
      </c>
      <c r="C476" t="s">
        <v>1426</v>
      </c>
      <c r="D476" s="4">
        <v>2</v>
      </c>
      <c r="E476" s="8">
        <v>0.88812157700000005</v>
      </c>
      <c r="F476" s="8">
        <v>0.34858810000000001</v>
      </c>
      <c r="G476" s="8">
        <v>2.5477679179999999</v>
      </c>
      <c r="H476" s="9">
        <v>1.9168355000000002E-2</v>
      </c>
      <c r="I476" s="4">
        <v>472</v>
      </c>
    </row>
    <row r="477" spans="1:9">
      <c r="A477" t="s">
        <v>1427</v>
      </c>
      <c r="B477" t="s">
        <v>1428</v>
      </c>
      <c r="C477" t="s">
        <v>1429</v>
      </c>
      <c r="D477" s="4">
        <v>12</v>
      </c>
      <c r="E477" s="8">
        <v>1.3395875209999999</v>
      </c>
      <c r="F477" s="8">
        <v>0.126012228</v>
      </c>
      <c r="G477" s="8">
        <v>10.630615329999999</v>
      </c>
      <c r="H477" s="9">
        <v>1.1200000000000001E-9</v>
      </c>
      <c r="I477" s="4">
        <v>473</v>
      </c>
    </row>
    <row r="478" spans="1:9">
      <c r="A478" t="s">
        <v>1430</v>
      </c>
      <c r="B478" t="s">
        <v>1431</v>
      </c>
      <c r="C478" t="s">
        <v>1432</v>
      </c>
      <c r="D478" s="4">
        <v>3</v>
      </c>
      <c r="E478" s="8">
        <v>0.39466072899999999</v>
      </c>
      <c r="F478" s="8">
        <v>0.16389648200000001</v>
      </c>
      <c r="G478" s="8">
        <v>2.4079878020000001</v>
      </c>
      <c r="H478" s="9">
        <v>2.5810915E-2</v>
      </c>
      <c r="I478" s="4">
        <v>474</v>
      </c>
    </row>
    <row r="479" spans="1:9">
      <c r="A479" t="s">
        <v>1433</v>
      </c>
      <c r="B479" t="s">
        <v>1434</v>
      </c>
      <c r="C479" t="s">
        <v>1435</v>
      </c>
      <c r="D479" s="4">
        <v>57</v>
      </c>
      <c r="E479" s="8">
        <v>1.6021476400000001</v>
      </c>
      <c r="F479" s="8">
        <v>8.2973197999999998E-2</v>
      </c>
      <c r="G479" s="8">
        <v>19.309218980000001</v>
      </c>
      <c r="H479" s="9">
        <v>2.11E-14</v>
      </c>
      <c r="I479" s="4">
        <v>475</v>
      </c>
    </row>
    <row r="480" spans="1:9">
      <c r="A480" t="s">
        <v>1436</v>
      </c>
      <c r="B480" t="s">
        <v>1437</v>
      </c>
      <c r="C480" t="s">
        <v>1438</v>
      </c>
      <c r="D480" s="4">
        <v>5</v>
      </c>
      <c r="E480" s="8">
        <v>0.81441374600000005</v>
      </c>
      <c r="F480" s="8">
        <v>0.170748436</v>
      </c>
      <c r="G480" s="8">
        <v>4.7696702999999996</v>
      </c>
      <c r="H480" s="9">
        <v>1.16933E-4</v>
      </c>
      <c r="I480" s="4">
        <v>476</v>
      </c>
    </row>
    <row r="481" spans="1:9">
      <c r="A481" t="s">
        <v>1439</v>
      </c>
      <c r="B481" t="s">
        <v>1440</v>
      </c>
      <c r="C481" t="s">
        <v>1441</v>
      </c>
      <c r="D481" s="4">
        <v>4</v>
      </c>
      <c r="E481" s="8">
        <v>1.24112819</v>
      </c>
      <c r="F481" s="8">
        <v>0.237268224</v>
      </c>
      <c r="G481" s="8">
        <v>5.2309077510000002</v>
      </c>
      <c r="H481" s="9">
        <v>4.0500000000000002E-5</v>
      </c>
      <c r="I481" s="4">
        <v>477</v>
      </c>
    </row>
    <row r="482" spans="1:9">
      <c r="A482" t="s">
        <v>1442</v>
      </c>
      <c r="B482" t="s">
        <v>1443</v>
      </c>
      <c r="C482" t="s">
        <v>1444</v>
      </c>
      <c r="D482" s="4">
        <v>113</v>
      </c>
      <c r="E482" s="8">
        <v>0.29695204800000002</v>
      </c>
      <c r="F482" s="8">
        <v>7.1411534999999998E-2</v>
      </c>
      <c r="G482" s="8">
        <v>4.1583204440000001</v>
      </c>
      <c r="H482" s="9">
        <v>4.8583200000000001E-4</v>
      </c>
      <c r="I482" s="4">
        <v>478</v>
      </c>
    </row>
    <row r="483" spans="1:9">
      <c r="A483" t="s">
        <v>1445</v>
      </c>
      <c r="B483" t="s">
        <v>1446</v>
      </c>
      <c r="C483" t="s">
        <v>1447</v>
      </c>
      <c r="D483" s="4">
        <v>63</v>
      </c>
      <c r="E483" s="8">
        <v>0.383261193</v>
      </c>
      <c r="F483" s="8">
        <v>9.9095498000000004E-2</v>
      </c>
      <c r="G483" s="8">
        <v>3.867594408</v>
      </c>
      <c r="H483" s="9">
        <v>9.5866099999999997E-4</v>
      </c>
      <c r="I483" s="4">
        <v>479</v>
      </c>
    </row>
    <row r="484" spans="1:9">
      <c r="A484" t="s">
        <v>1448</v>
      </c>
      <c r="B484" t="s">
        <v>1449</v>
      </c>
      <c r="C484" t="s">
        <v>1450</v>
      </c>
      <c r="D484" s="4">
        <v>5</v>
      </c>
      <c r="E484" s="8">
        <v>0.63064785499999998</v>
      </c>
      <c r="F484" s="8">
        <v>0.152962078</v>
      </c>
      <c r="G484" s="8">
        <v>4.1229032820000002</v>
      </c>
      <c r="H484" s="9">
        <v>5.7868100000000005E-4</v>
      </c>
      <c r="I484" s="4">
        <v>480</v>
      </c>
    </row>
    <row r="485" spans="1:9">
      <c r="A485" t="s">
        <v>1451</v>
      </c>
      <c r="B485" t="s">
        <v>1452</v>
      </c>
      <c r="C485" t="s">
        <v>1453</v>
      </c>
      <c r="D485" s="4">
        <v>3</v>
      </c>
      <c r="E485" s="8">
        <v>0.68007019700000004</v>
      </c>
      <c r="F485" s="8">
        <v>0.146074753</v>
      </c>
      <c r="G485" s="8">
        <v>4.6556313229999997</v>
      </c>
      <c r="H485" s="9">
        <v>2.3264190000000001E-3</v>
      </c>
      <c r="I485" s="4">
        <v>481</v>
      </c>
    </row>
    <row r="486" spans="1:9">
      <c r="A486" t="s">
        <v>1454</v>
      </c>
      <c r="B486" t="s">
        <v>1455</v>
      </c>
      <c r="C486" t="s">
        <v>1456</v>
      </c>
      <c r="D486" s="4">
        <v>6</v>
      </c>
      <c r="E486" s="8">
        <v>1.267884878</v>
      </c>
      <c r="F486" s="8">
        <v>0.178855183</v>
      </c>
      <c r="G486" s="8">
        <v>7.0888908940000004</v>
      </c>
      <c r="H486" s="9">
        <v>7.1600000000000001E-7</v>
      </c>
      <c r="I486" s="4">
        <v>482</v>
      </c>
    </row>
    <row r="487" spans="1:9">
      <c r="A487" t="s">
        <v>1457</v>
      </c>
      <c r="B487" t="s">
        <v>1458</v>
      </c>
      <c r="C487" t="s">
        <v>1459</v>
      </c>
      <c r="D487" s="4">
        <v>3</v>
      </c>
      <c r="E487" s="8">
        <v>1.0373552500000001</v>
      </c>
      <c r="F487" s="8">
        <v>0.20219339</v>
      </c>
      <c r="G487" s="8">
        <v>5.1305101879999997</v>
      </c>
      <c r="H487" s="9">
        <v>5.94E-5</v>
      </c>
      <c r="I487" s="4">
        <v>483</v>
      </c>
    </row>
    <row r="488" spans="1:9">
      <c r="A488" t="s">
        <v>1460</v>
      </c>
      <c r="B488" t="s">
        <v>1461</v>
      </c>
      <c r="C488" t="s">
        <v>1462</v>
      </c>
      <c r="D488" s="4">
        <v>3</v>
      </c>
      <c r="E488" s="8">
        <v>2.1264577880000002</v>
      </c>
      <c r="F488" s="8">
        <v>0.94744980099999998</v>
      </c>
      <c r="G488" s="8">
        <v>2.2444015350000002</v>
      </c>
      <c r="H488" s="9">
        <v>3.6279105999999998E-2</v>
      </c>
      <c r="I488" s="4">
        <v>484</v>
      </c>
    </row>
    <row r="489" spans="1:9">
      <c r="A489" t="s">
        <v>1463</v>
      </c>
      <c r="B489" t="s">
        <v>1464</v>
      </c>
      <c r="C489" t="s">
        <v>1465</v>
      </c>
      <c r="D489" s="4">
        <v>8</v>
      </c>
      <c r="E489" s="8">
        <v>0.81307329699999997</v>
      </c>
      <c r="F489" s="8">
        <v>0.27641416699999999</v>
      </c>
      <c r="G489" s="8">
        <v>2.9415037040000001</v>
      </c>
      <c r="H489" s="9">
        <v>8.0692290000000007E-3</v>
      </c>
      <c r="I489" s="4">
        <v>485</v>
      </c>
    </row>
    <row r="490" spans="1:9">
      <c r="A490" t="s">
        <v>1466</v>
      </c>
      <c r="B490" t="s">
        <v>1467</v>
      </c>
      <c r="C490" t="s">
        <v>1468</v>
      </c>
      <c r="D490" s="4">
        <v>39</v>
      </c>
      <c r="E490" s="8">
        <v>0.55169449999999998</v>
      </c>
      <c r="F490" s="8">
        <v>0.19577450800000001</v>
      </c>
      <c r="G490" s="8">
        <v>2.8180098920000001</v>
      </c>
      <c r="H490" s="9">
        <v>1.0624985E-2</v>
      </c>
      <c r="I490" s="4">
        <v>486</v>
      </c>
    </row>
    <row r="491" spans="1:9">
      <c r="A491" t="s">
        <v>1469</v>
      </c>
      <c r="B491" t="s">
        <v>1470</v>
      </c>
      <c r="C491" t="s">
        <v>1471</v>
      </c>
      <c r="D491" s="4">
        <v>19</v>
      </c>
      <c r="E491" s="8">
        <v>1.2088812019999999</v>
      </c>
      <c r="F491" s="8">
        <v>6.4002956999999999E-2</v>
      </c>
      <c r="G491" s="8">
        <v>18.887896009999999</v>
      </c>
      <c r="H491" s="9">
        <v>3.2099999999999997E-14</v>
      </c>
      <c r="I491" s="4">
        <v>487</v>
      </c>
    </row>
    <row r="492" spans="1:9">
      <c r="A492" t="s">
        <v>1472</v>
      </c>
      <c r="B492" t="s">
        <v>1473</v>
      </c>
      <c r="C492" t="s">
        <v>1474</v>
      </c>
      <c r="D492" s="4">
        <v>7</v>
      </c>
      <c r="E492" s="8">
        <v>0.68643061400000005</v>
      </c>
      <c r="F492" s="8">
        <v>0.177830827</v>
      </c>
      <c r="G492" s="8">
        <v>3.8600203780000002</v>
      </c>
      <c r="H492" s="9">
        <v>9.7577000000000004E-4</v>
      </c>
      <c r="I492" s="4">
        <v>488</v>
      </c>
    </row>
    <row r="493" spans="1:9">
      <c r="A493" t="s">
        <v>1475</v>
      </c>
      <c r="B493" t="s">
        <v>1476</v>
      </c>
      <c r="C493" t="s">
        <v>1477</v>
      </c>
      <c r="D493" s="4">
        <v>21</v>
      </c>
      <c r="E493" s="8">
        <v>1.537985597</v>
      </c>
      <c r="F493" s="8">
        <v>0.15647977399999999</v>
      </c>
      <c r="G493" s="8">
        <v>9.8286542489999995</v>
      </c>
      <c r="H493" s="9">
        <v>4.2299999999999997E-9</v>
      </c>
      <c r="I493" s="4">
        <v>489</v>
      </c>
    </row>
    <row r="494" spans="1:9">
      <c r="A494" t="s">
        <v>1478</v>
      </c>
      <c r="B494" t="s">
        <v>1479</v>
      </c>
      <c r="C494" t="s">
        <v>1480</v>
      </c>
      <c r="D494" s="4">
        <v>17</v>
      </c>
      <c r="E494" s="8">
        <v>0.82117198700000005</v>
      </c>
      <c r="F494" s="8">
        <v>0.17416838200000001</v>
      </c>
      <c r="G494" s="8">
        <v>4.714816656</v>
      </c>
      <c r="H494" s="9">
        <v>1.3278000000000001E-4</v>
      </c>
      <c r="I494" s="4">
        <v>490</v>
      </c>
    </row>
    <row r="495" spans="1:9">
      <c r="A495" t="s">
        <v>1481</v>
      </c>
      <c r="B495" t="s">
        <v>1482</v>
      </c>
      <c r="C495" t="s">
        <v>1483</v>
      </c>
      <c r="D495" s="4">
        <v>32</v>
      </c>
      <c r="E495" s="8">
        <v>0.75990993500000004</v>
      </c>
      <c r="F495" s="8">
        <v>7.1768588999999994E-2</v>
      </c>
      <c r="G495" s="8">
        <v>10.588336010000001</v>
      </c>
      <c r="H495" s="9">
        <v>1.2E-9</v>
      </c>
      <c r="I495" s="4">
        <v>491</v>
      </c>
    </row>
    <row r="496" spans="1:9">
      <c r="A496" t="s">
        <v>1484</v>
      </c>
      <c r="B496" t="s">
        <v>1485</v>
      </c>
      <c r="C496" t="s">
        <v>1486</v>
      </c>
      <c r="D496" s="4">
        <v>19</v>
      </c>
      <c r="E496" s="8">
        <v>0.88500174499999995</v>
      </c>
      <c r="F496" s="8">
        <v>0.16783322000000001</v>
      </c>
      <c r="G496" s="8">
        <v>5.2731023549999998</v>
      </c>
      <c r="H496" s="9">
        <v>3.68E-5</v>
      </c>
      <c r="I496" s="4">
        <v>492</v>
      </c>
    </row>
    <row r="497" spans="1:9">
      <c r="A497" t="s">
        <v>1487</v>
      </c>
      <c r="B497" t="s">
        <v>1488</v>
      </c>
      <c r="C497" t="s">
        <v>1489</v>
      </c>
      <c r="D497" s="4">
        <v>35</v>
      </c>
      <c r="E497" s="8">
        <v>0.90961187300000002</v>
      </c>
      <c r="F497" s="8">
        <v>0.10409861300000001</v>
      </c>
      <c r="G497" s="8">
        <v>8.7379826309999995</v>
      </c>
      <c r="H497" s="9">
        <v>2.9099999999999999E-8</v>
      </c>
      <c r="I497" s="4">
        <v>493</v>
      </c>
    </row>
    <row r="498" spans="1:9">
      <c r="A498" t="s">
        <v>1490</v>
      </c>
      <c r="B498" t="s">
        <v>1491</v>
      </c>
      <c r="C498" t="s">
        <v>1492</v>
      </c>
      <c r="D498" s="4">
        <v>7</v>
      </c>
      <c r="E498" s="8">
        <v>0.75516749400000005</v>
      </c>
      <c r="F498" s="8">
        <v>0.26300575399999998</v>
      </c>
      <c r="G498" s="8">
        <v>2.8712964749999998</v>
      </c>
      <c r="H498" s="9">
        <v>9.4391179999999998E-3</v>
      </c>
      <c r="I498" s="4">
        <v>494</v>
      </c>
    </row>
    <row r="499" spans="1:9">
      <c r="A499" t="s">
        <v>1493</v>
      </c>
      <c r="B499" t="s">
        <v>1494</v>
      </c>
      <c r="C499" t="s">
        <v>1495</v>
      </c>
      <c r="D499" s="4">
        <v>2</v>
      </c>
      <c r="E499" s="8">
        <v>0.81020740199999997</v>
      </c>
      <c r="F499" s="8">
        <v>0.29814515600000002</v>
      </c>
      <c r="G499" s="8">
        <v>2.7174930879999999</v>
      </c>
      <c r="H499" s="9">
        <v>2.9873639E-2</v>
      </c>
      <c r="I499" s="4">
        <v>495</v>
      </c>
    </row>
    <row r="500" spans="1:9">
      <c r="A500" t="s">
        <v>1496</v>
      </c>
      <c r="B500" t="s">
        <v>1497</v>
      </c>
      <c r="C500" t="s">
        <v>1498</v>
      </c>
      <c r="D500" s="4">
        <v>7</v>
      </c>
      <c r="E500" s="8">
        <v>0.64795789000000004</v>
      </c>
      <c r="F500" s="8">
        <v>0.22626500799999999</v>
      </c>
      <c r="G500" s="8">
        <v>2.8637123180000001</v>
      </c>
      <c r="H500" s="9">
        <v>9.5998030000000005E-3</v>
      </c>
      <c r="I500" s="4">
        <v>496</v>
      </c>
    </row>
    <row r="501" spans="1:9">
      <c r="A501" t="s">
        <v>1499</v>
      </c>
      <c r="B501" t="s">
        <v>1500</v>
      </c>
      <c r="C501" t="s">
        <v>1501</v>
      </c>
      <c r="D501" s="4">
        <v>7</v>
      </c>
      <c r="E501" s="8">
        <v>0.82459542900000005</v>
      </c>
      <c r="F501" s="8">
        <v>0.13394313499999999</v>
      </c>
      <c r="G501" s="8">
        <v>6.1563097569999998</v>
      </c>
      <c r="H501" s="9">
        <v>5.1499999999999998E-6</v>
      </c>
      <c r="I501" s="4">
        <v>497</v>
      </c>
    </row>
    <row r="502" spans="1:9">
      <c r="A502" t="s">
        <v>1502</v>
      </c>
      <c r="B502" t="s">
        <v>1503</v>
      </c>
      <c r="C502" t="s">
        <v>1504</v>
      </c>
      <c r="D502" s="4">
        <v>4</v>
      </c>
      <c r="E502" s="8">
        <v>2.160344705</v>
      </c>
      <c r="F502" s="8">
        <v>0.60773000799999999</v>
      </c>
      <c r="G502" s="8">
        <v>3.5547770829999998</v>
      </c>
      <c r="H502" s="9">
        <v>1.986275E-3</v>
      </c>
      <c r="I502" s="4">
        <v>498</v>
      </c>
    </row>
    <row r="503" spans="1:9">
      <c r="A503" t="s">
        <v>1505</v>
      </c>
      <c r="B503" t="s">
        <v>1506</v>
      </c>
      <c r="C503" t="s">
        <v>1507</v>
      </c>
      <c r="D503" s="4">
        <v>9</v>
      </c>
      <c r="E503" s="8">
        <v>0.63401691999999998</v>
      </c>
      <c r="F503" s="8">
        <v>0.19078236800000001</v>
      </c>
      <c r="G503" s="8">
        <v>3.3232469349999998</v>
      </c>
      <c r="H503" s="9">
        <v>3.3904640000000002E-3</v>
      </c>
      <c r="I503" s="4">
        <v>499</v>
      </c>
    </row>
    <row r="504" spans="1:9">
      <c r="A504" t="s">
        <v>1508</v>
      </c>
      <c r="B504" t="s">
        <v>1509</v>
      </c>
      <c r="C504" t="s">
        <v>1510</v>
      </c>
      <c r="D504" s="4">
        <v>5</v>
      </c>
      <c r="E504" s="8">
        <v>0.71229410100000001</v>
      </c>
      <c r="F504" s="8">
        <v>0.31056345699999999</v>
      </c>
      <c r="G504" s="8">
        <v>2.2935541389999998</v>
      </c>
      <c r="H504" s="9">
        <v>3.2782256000000003E-2</v>
      </c>
      <c r="I504" s="4">
        <v>500</v>
      </c>
    </row>
    <row r="505" spans="1:9">
      <c r="A505" t="s">
        <v>1511</v>
      </c>
      <c r="B505" t="s">
        <v>1512</v>
      </c>
      <c r="C505" t="s">
        <v>1513</v>
      </c>
      <c r="D505" s="4">
        <v>6</v>
      </c>
      <c r="E505" s="8">
        <v>0.50090614099999997</v>
      </c>
      <c r="F505" s="8">
        <v>0.22312295900000001</v>
      </c>
      <c r="G505" s="8">
        <v>2.2449780320000001</v>
      </c>
      <c r="H505" s="9">
        <v>3.623618E-2</v>
      </c>
      <c r="I505" s="4">
        <v>501</v>
      </c>
    </row>
    <row r="506" spans="1:9">
      <c r="A506" t="s">
        <v>1514</v>
      </c>
      <c r="B506" t="s">
        <v>1515</v>
      </c>
      <c r="C506" t="s">
        <v>1516</v>
      </c>
      <c r="D506" s="4">
        <v>7</v>
      </c>
      <c r="E506" s="8">
        <v>0.64598802899999996</v>
      </c>
      <c r="F506" s="8">
        <v>0.14882012999999999</v>
      </c>
      <c r="G506" s="8">
        <v>4.340730164</v>
      </c>
      <c r="H506" s="9">
        <v>3.1720499999999998E-4</v>
      </c>
      <c r="I506" s="4">
        <v>502</v>
      </c>
    </row>
    <row r="507" spans="1:9">
      <c r="A507" t="s">
        <v>1517</v>
      </c>
      <c r="B507" t="s">
        <v>1518</v>
      </c>
      <c r="C507" t="s">
        <v>1519</v>
      </c>
      <c r="D507" s="4">
        <v>16</v>
      </c>
      <c r="E507" s="8">
        <v>0.62171132900000003</v>
      </c>
      <c r="F507" s="8">
        <v>0.101580686</v>
      </c>
      <c r="G507" s="8">
        <v>6.1203694510000002</v>
      </c>
      <c r="H507" s="9">
        <v>5.57E-6</v>
      </c>
      <c r="I507" s="4">
        <v>503</v>
      </c>
    </row>
    <row r="508" spans="1:9">
      <c r="A508" t="s">
        <v>1520</v>
      </c>
      <c r="B508" t="s">
        <v>1521</v>
      </c>
      <c r="C508" t="s">
        <v>1522</v>
      </c>
      <c r="D508" s="4">
        <v>12</v>
      </c>
      <c r="E508" s="8">
        <v>1.0085384690000001</v>
      </c>
      <c r="F508" s="8">
        <v>0.114223403</v>
      </c>
      <c r="G508" s="8">
        <v>8.8295256430000002</v>
      </c>
      <c r="H508" s="9">
        <v>2.4599999999999999E-8</v>
      </c>
      <c r="I508" s="4">
        <v>504</v>
      </c>
    </row>
    <row r="509" spans="1:9">
      <c r="A509" t="s">
        <v>1523</v>
      </c>
      <c r="B509" t="s">
        <v>1524</v>
      </c>
      <c r="C509" t="s">
        <v>1525</v>
      </c>
      <c r="D509" s="4">
        <v>7</v>
      </c>
      <c r="E509" s="8">
        <v>2.327510974</v>
      </c>
      <c r="F509" s="8">
        <v>0.35860370000000003</v>
      </c>
      <c r="G509" s="8">
        <v>6.4904823140000003</v>
      </c>
      <c r="H509" s="9">
        <v>3.2200000000000001E-6</v>
      </c>
      <c r="I509" s="4">
        <v>505</v>
      </c>
    </row>
    <row r="510" spans="1:9">
      <c r="A510" t="s">
        <v>1526</v>
      </c>
      <c r="B510" t="s">
        <v>1527</v>
      </c>
      <c r="C510" t="s">
        <v>1528</v>
      </c>
      <c r="D510" s="4">
        <v>4</v>
      </c>
      <c r="E510" s="8">
        <v>0.60306758599999999</v>
      </c>
      <c r="F510" s="8">
        <v>0.24624812600000001</v>
      </c>
      <c r="G510" s="8">
        <v>2.4490240600000002</v>
      </c>
      <c r="H510" s="9">
        <v>2.3666204E-2</v>
      </c>
      <c r="I510" s="4">
        <v>506</v>
      </c>
    </row>
    <row r="511" spans="1:9">
      <c r="A511" t="s">
        <v>1529</v>
      </c>
      <c r="B511" t="s">
        <v>1530</v>
      </c>
      <c r="C511" t="s">
        <v>1531</v>
      </c>
      <c r="D511" s="4">
        <v>2</v>
      </c>
      <c r="E511" s="8">
        <v>0.80072639499999998</v>
      </c>
      <c r="F511" s="8">
        <v>0.20010288700000001</v>
      </c>
      <c r="G511" s="8">
        <v>4.0015734199999997</v>
      </c>
      <c r="H511" s="9">
        <v>7.0094000000000005E-4</v>
      </c>
      <c r="I511" s="4">
        <v>507</v>
      </c>
    </row>
    <row r="512" spans="1:9">
      <c r="A512" t="s">
        <v>1532</v>
      </c>
      <c r="B512" t="s">
        <v>1533</v>
      </c>
      <c r="C512" t="s">
        <v>1534</v>
      </c>
      <c r="D512" s="4">
        <v>4</v>
      </c>
      <c r="E512" s="8">
        <v>0.90109597500000005</v>
      </c>
      <c r="F512" s="8">
        <v>0.35739510600000002</v>
      </c>
      <c r="G512" s="8">
        <v>2.5212879539999999</v>
      </c>
      <c r="H512" s="9">
        <v>2.0288661E-2</v>
      </c>
      <c r="I512" s="4">
        <v>508</v>
      </c>
    </row>
    <row r="513" spans="1:9">
      <c r="A513" t="s">
        <v>1535</v>
      </c>
      <c r="B513" t="s">
        <v>1536</v>
      </c>
      <c r="C513" t="s">
        <v>1537</v>
      </c>
      <c r="D513" s="4">
        <v>5</v>
      </c>
      <c r="E513" s="8">
        <v>1.2842355599999999</v>
      </c>
      <c r="F513" s="8">
        <v>0.47401279800000001</v>
      </c>
      <c r="G513" s="8">
        <v>2.709284571</v>
      </c>
      <c r="H513" s="9">
        <v>1.3500738999999999E-2</v>
      </c>
      <c r="I513" s="4">
        <v>509</v>
      </c>
    </row>
    <row r="514" spans="1:9">
      <c r="A514" t="s">
        <v>1538</v>
      </c>
      <c r="B514" t="s">
        <v>1539</v>
      </c>
      <c r="C514" t="s">
        <v>1540</v>
      </c>
      <c r="D514" s="4">
        <v>3</v>
      </c>
      <c r="E514" s="8">
        <v>1.041932871</v>
      </c>
      <c r="F514" s="8">
        <v>0.27818057899999998</v>
      </c>
      <c r="G514" s="8">
        <v>3.7455270060000001</v>
      </c>
      <c r="H514" s="9">
        <v>1.2745860000000001E-3</v>
      </c>
      <c r="I514" s="4">
        <v>510</v>
      </c>
    </row>
    <row r="515" spans="1:9">
      <c r="A515" t="s">
        <v>1541</v>
      </c>
      <c r="B515" t="s">
        <v>1542</v>
      </c>
      <c r="C515" t="s">
        <v>1543</v>
      </c>
      <c r="D515" s="4">
        <v>3</v>
      </c>
      <c r="E515" s="8">
        <v>0.83707754499999998</v>
      </c>
      <c r="F515" s="8">
        <v>0.35201427800000001</v>
      </c>
      <c r="G515" s="8">
        <v>2.3779647540000002</v>
      </c>
      <c r="H515" s="9">
        <v>2.7493086E-2</v>
      </c>
      <c r="I515" s="4">
        <v>511</v>
      </c>
    </row>
    <row r="516" spans="1:9">
      <c r="A516" t="s">
        <v>1544</v>
      </c>
      <c r="B516" t="s">
        <v>1545</v>
      </c>
      <c r="C516" t="s">
        <v>1546</v>
      </c>
      <c r="D516" s="4">
        <v>2</v>
      </c>
      <c r="E516" s="8">
        <v>0.91732796800000005</v>
      </c>
      <c r="F516" s="8">
        <v>0.22605335700000001</v>
      </c>
      <c r="G516" s="8">
        <v>4.0580152380000003</v>
      </c>
      <c r="H516" s="9">
        <v>6.1427200000000002E-4</v>
      </c>
      <c r="I516" s="4">
        <v>512</v>
      </c>
    </row>
    <row r="517" spans="1:9">
      <c r="A517" t="s">
        <v>1547</v>
      </c>
      <c r="B517" t="s">
        <v>1548</v>
      </c>
      <c r="C517" t="s">
        <v>1549</v>
      </c>
      <c r="D517" s="4">
        <v>2</v>
      </c>
      <c r="E517" s="8">
        <v>0.52685299799999996</v>
      </c>
      <c r="F517" s="8">
        <v>0.23085318199999999</v>
      </c>
      <c r="G517" s="8">
        <v>2.2821994179999998</v>
      </c>
      <c r="H517" s="9">
        <v>3.3561348999999997E-2</v>
      </c>
      <c r="I517" s="4">
        <v>513</v>
      </c>
    </row>
    <row r="518" spans="1:9">
      <c r="A518" t="s">
        <v>1550</v>
      </c>
      <c r="B518" t="s">
        <v>1551</v>
      </c>
      <c r="C518" t="s">
        <v>1552</v>
      </c>
      <c r="D518" s="4">
        <v>7</v>
      </c>
      <c r="E518" s="8">
        <v>1.2702893390000001</v>
      </c>
      <c r="F518" s="8">
        <v>0.36881299899999997</v>
      </c>
      <c r="G518" s="8">
        <v>3.4442640130000002</v>
      </c>
      <c r="H518" s="9">
        <v>2.5653939999999999E-3</v>
      </c>
      <c r="I518" s="4">
        <v>514</v>
      </c>
    </row>
    <row r="519" spans="1:9">
      <c r="A519" t="s">
        <v>1553</v>
      </c>
      <c r="B519" t="s">
        <v>1554</v>
      </c>
      <c r="C519" t="s">
        <v>1555</v>
      </c>
      <c r="D519" s="4">
        <v>7</v>
      </c>
      <c r="E519" s="8">
        <v>1.4531445759999999</v>
      </c>
      <c r="F519" s="8">
        <v>0.37724107499999998</v>
      </c>
      <c r="G519" s="8">
        <v>3.8520316929999998</v>
      </c>
      <c r="H519" s="9">
        <v>1.167813E-3</v>
      </c>
      <c r="I519" s="4">
        <v>515</v>
      </c>
    </row>
    <row r="520" spans="1:9">
      <c r="A520" t="s">
        <v>1556</v>
      </c>
      <c r="B520" t="s">
        <v>1557</v>
      </c>
      <c r="C520" t="s">
        <v>1558</v>
      </c>
      <c r="D520" s="4">
        <v>7</v>
      </c>
      <c r="E520" s="8">
        <v>0.86756546999999995</v>
      </c>
      <c r="F520" s="8">
        <v>0.39665355699999999</v>
      </c>
      <c r="G520" s="8">
        <v>2.1872121280000001</v>
      </c>
      <c r="H520" s="9">
        <v>4.1434589000000001E-2</v>
      </c>
      <c r="I520" s="4">
        <v>516</v>
      </c>
    </row>
    <row r="521" spans="1:9">
      <c r="A521" t="s">
        <v>1559</v>
      </c>
      <c r="B521" t="s">
        <v>1560</v>
      </c>
      <c r="C521" t="s">
        <v>1561</v>
      </c>
      <c r="D521" s="4">
        <v>10</v>
      </c>
      <c r="E521" s="8">
        <v>0.64640623200000003</v>
      </c>
      <c r="F521" s="8">
        <v>0.17620008600000001</v>
      </c>
      <c r="G521" s="8">
        <v>3.6685920379999999</v>
      </c>
      <c r="H521" s="9">
        <v>1.5247220000000001E-3</v>
      </c>
      <c r="I521" s="4">
        <v>517</v>
      </c>
    </row>
    <row r="522" spans="1:9">
      <c r="A522" t="s">
        <v>1562</v>
      </c>
      <c r="B522" t="s">
        <v>1563</v>
      </c>
      <c r="C522" t="s">
        <v>1564</v>
      </c>
      <c r="D522" s="4">
        <v>5</v>
      </c>
      <c r="E522" s="8">
        <v>0.58949922600000004</v>
      </c>
      <c r="F522" s="8">
        <v>0.210687033</v>
      </c>
      <c r="G522" s="8">
        <v>2.79798532</v>
      </c>
      <c r="H522" s="9">
        <v>1.1473908999999999E-2</v>
      </c>
      <c r="I522" s="4">
        <v>518</v>
      </c>
    </row>
    <row r="523" spans="1:9">
      <c r="A523" t="s">
        <v>1565</v>
      </c>
      <c r="B523" t="s">
        <v>1566</v>
      </c>
      <c r="C523" t="s">
        <v>1567</v>
      </c>
      <c r="D523" s="4">
        <v>8</v>
      </c>
      <c r="E523" s="8">
        <v>1.32282772</v>
      </c>
      <c r="F523" s="8">
        <v>0.34457261900000002</v>
      </c>
      <c r="G523" s="8">
        <v>3.8390389969999998</v>
      </c>
      <c r="H523" s="9">
        <v>1.0247640000000001E-3</v>
      </c>
      <c r="I523" s="4">
        <v>519</v>
      </c>
    </row>
    <row r="524" spans="1:9">
      <c r="A524" t="s">
        <v>1568</v>
      </c>
      <c r="B524" t="s">
        <v>1569</v>
      </c>
      <c r="C524" t="s">
        <v>1570</v>
      </c>
      <c r="D524" s="4">
        <v>5</v>
      </c>
      <c r="E524" s="8">
        <v>0.85894135800000004</v>
      </c>
      <c r="F524" s="8">
        <v>0.17443468600000001</v>
      </c>
      <c r="G524" s="8">
        <v>4.9241431179999999</v>
      </c>
      <c r="H524" s="9">
        <v>8.1799999999999996E-5</v>
      </c>
      <c r="I524" s="4">
        <v>520</v>
      </c>
    </row>
    <row r="525" spans="1:9">
      <c r="A525" t="s">
        <v>1571</v>
      </c>
      <c r="B525" t="s">
        <v>1572</v>
      </c>
      <c r="C525" t="s">
        <v>1573</v>
      </c>
      <c r="D525" s="4">
        <v>9</v>
      </c>
      <c r="E525" s="8">
        <v>0.45352324500000002</v>
      </c>
      <c r="F525" s="8">
        <v>0.174393507</v>
      </c>
      <c r="G525" s="8">
        <v>2.6005741480000002</v>
      </c>
      <c r="H525" s="9">
        <v>1.7105691999999999E-2</v>
      </c>
      <c r="I525" s="4">
        <v>521</v>
      </c>
    </row>
    <row r="526" spans="1:9">
      <c r="A526" t="s">
        <v>1574</v>
      </c>
      <c r="B526" t="s">
        <v>1575</v>
      </c>
      <c r="C526" t="s">
        <v>1576</v>
      </c>
      <c r="D526" s="4">
        <v>12</v>
      </c>
      <c r="E526" s="8">
        <v>0.75466252099999998</v>
      </c>
      <c r="F526" s="8">
        <v>0.206485529</v>
      </c>
      <c r="G526" s="8">
        <v>3.6547961760000001</v>
      </c>
      <c r="H526" s="9">
        <v>1.5744579999999999E-3</v>
      </c>
      <c r="I526" s="4">
        <v>522</v>
      </c>
    </row>
    <row r="527" spans="1:9">
      <c r="A527" t="s">
        <v>1577</v>
      </c>
      <c r="B527" t="s">
        <v>1578</v>
      </c>
      <c r="C527" t="s">
        <v>1579</v>
      </c>
      <c r="D527" s="4">
        <v>13</v>
      </c>
      <c r="E527" s="8">
        <v>0.395655439</v>
      </c>
      <c r="F527" s="8">
        <v>0.123932469</v>
      </c>
      <c r="G527" s="8">
        <v>3.1925083160000001</v>
      </c>
      <c r="H527" s="9">
        <v>4.5737360000000001E-3</v>
      </c>
      <c r="I527" s="4">
        <v>523</v>
      </c>
    </row>
    <row r="528" spans="1:9">
      <c r="A528" t="s">
        <v>1580</v>
      </c>
      <c r="B528" t="s">
        <v>1581</v>
      </c>
      <c r="C528" t="s">
        <v>1582</v>
      </c>
      <c r="D528" s="4">
        <v>32</v>
      </c>
      <c r="E528" s="8">
        <v>1.1429451660000001</v>
      </c>
      <c r="F528" s="8">
        <v>9.3407066999999996E-2</v>
      </c>
      <c r="G528" s="8">
        <v>12.236174500000001</v>
      </c>
      <c r="H528" s="9">
        <v>9.6300000000000006E-11</v>
      </c>
      <c r="I528" s="4">
        <v>524</v>
      </c>
    </row>
    <row r="529" spans="1:9">
      <c r="A529" t="s">
        <v>1583</v>
      </c>
      <c r="B529" t="s">
        <v>1584</v>
      </c>
      <c r="C529" t="s">
        <v>1585</v>
      </c>
      <c r="D529" s="4">
        <v>17</v>
      </c>
      <c r="E529" s="8">
        <v>1.5257912769999999</v>
      </c>
      <c r="F529" s="8">
        <v>0.234459946</v>
      </c>
      <c r="G529" s="8">
        <v>6.5076841520000004</v>
      </c>
      <c r="H529" s="9">
        <v>2.4200000000000001E-6</v>
      </c>
      <c r="I529" s="4">
        <v>525</v>
      </c>
    </row>
    <row r="530" spans="1:9">
      <c r="A530" t="s">
        <v>1586</v>
      </c>
      <c r="B530" t="s">
        <v>1587</v>
      </c>
      <c r="C530" t="s">
        <v>1588</v>
      </c>
      <c r="D530" s="4">
        <v>4</v>
      </c>
      <c r="E530" s="8">
        <v>0.54129520799999997</v>
      </c>
      <c r="F530" s="8">
        <v>0.22656568199999999</v>
      </c>
      <c r="G530" s="8">
        <v>2.3891315049999999</v>
      </c>
      <c r="H530" s="9">
        <v>2.6855872999999999E-2</v>
      </c>
      <c r="I530" s="4">
        <v>526</v>
      </c>
    </row>
    <row r="531" spans="1:9">
      <c r="A531" t="s">
        <v>1589</v>
      </c>
      <c r="B531" t="s">
        <v>1590</v>
      </c>
      <c r="C531" t="s">
        <v>1591</v>
      </c>
      <c r="D531" s="4">
        <v>124</v>
      </c>
      <c r="E531" s="8">
        <v>0.67354283000000004</v>
      </c>
      <c r="F531" s="8">
        <v>0.100931727</v>
      </c>
      <c r="G531" s="8">
        <v>6.6732517820000004</v>
      </c>
      <c r="H531" s="9">
        <v>1.7E-6</v>
      </c>
      <c r="I531" s="4">
        <v>527</v>
      </c>
    </row>
    <row r="532" spans="1:9">
      <c r="A532" t="s">
        <v>1592</v>
      </c>
      <c r="B532" t="s">
        <v>1593</v>
      </c>
      <c r="C532" t="s">
        <v>1594</v>
      </c>
      <c r="D532" s="4">
        <v>92</v>
      </c>
      <c r="E532" s="8">
        <v>0.499590276</v>
      </c>
      <c r="F532" s="8">
        <v>0.115974724</v>
      </c>
      <c r="G532" s="8">
        <v>4.3077513700000001</v>
      </c>
      <c r="H532" s="9">
        <v>3.4260399999999999E-4</v>
      </c>
      <c r="I532" s="4">
        <v>528</v>
      </c>
    </row>
    <row r="533" spans="1:9">
      <c r="A533" t="s">
        <v>1595</v>
      </c>
      <c r="B533" t="s">
        <v>1596</v>
      </c>
      <c r="C533" t="s">
        <v>1597</v>
      </c>
      <c r="D533" s="4">
        <v>9</v>
      </c>
      <c r="E533" s="8">
        <v>0.91268732100000005</v>
      </c>
      <c r="F533" s="8">
        <v>0.23516198899999999</v>
      </c>
      <c r="G533" s="8">
        <v>3.8811005330000001</v>
      </c>
      <c r="H533" s="9">
        <v>9.2889100000000005E-4</v>
      </c>
      <c r="I533" s="4">
        <v>529</v>
      </c>
    </row>
    <row r="534" spans="1:9">
      <c r="A534" t="s">
        <v>1598</v>
      </c>
      <c r="B534" t="s">
        <v>1599</v>
      </c>
      <c r="C534" t="s">
        <v>1600</v>
      </c>
      <c r="D534" s="4">
        <v>7</v>
      </c>
      <c r="E534" s="8">
        <v>0.87051626299999996</v>
      </c>
      <c r="F534" s="8">
        <v>0.152719302</v>
      </c>
      <c r="G534" s="8">
        <v>5.7001063360000002</v>
      </c>
      <c r="H534" s="9">
        <v>1.4100000000000001E-5</v>
      </c>
      <c r="I534" s="4">
        <v>530</v>
      </c>
    </row>
    <row r="535" spans="1:9">
      <c r="A535" t="s">
        <v>1601</v>
      </c>
      <c r="B535" t="s">
        <v>1602</v>
      </c>
      <c r="C535" t="s">
        <v>1603</v>
      </c>
      <c r="D535" s="4">
        <v>18</v>
      </c>
      <c r="E535" s="8">
        <v>0.41425852499999999</v>
      </c>
      <c r="F535" s="8">
        <v>0.111465577</v>
      </c>
      <c r="G535" s="8">
        <v>3.7164704589999999</v>
      </c>
      <c r="H535" s="9">
        <v>1.3638789999999999E-3</v>
      </c>
      <c r="I535" s="4">
        <v>531</v>
      </c>
    </row>
    <row r="536" spans="1:9">
      <c r="A536" t="s">
        <v>1604</v>
      </c>
      <c r="B536" t="s">
        <v>1605</v>
      </c>
      <c r="C536" t="s">
        <v>1606</v>
      </c>
      <c r="D536" s="4">
        <v>16</v>
      </c>
      <c r="E536" s="8">
        <v>1.5772219599999999</v>
      </c>
      <c r="F536" s="8">
        <v>0.19363365799999999</v>
      </c>
      <c r="G536" s="8">
        <v>8.1453915250000009</v>
      </c>
      <c r="H536" s="9">
        <v>8.8199999999999996E-8</v>
      </c>
      <c r="I536" s="4">
        <v>532</v>
      </c>
    </row>
    <row r="537" spans="1:9">
      <c r="A537" t="s">
        <v>1607</v>
      </c>
      <c r="B537" t="s">
        <v>1608</v>
      </c>
      <c r="C537" t="s">
        <v>1609</v>
      </c>
      <c r="D537" s="4">
        <v>10</v>
      </c>
      <c r="E537" s="8">
        <v>1.248458713</v>
      </c>
      <c r="F537" s="8">
        <v>0.119942968</v>
      </c>
      <c r="G537" s="8">
        <v>10.408769550000001</v>
      </c>
      <c r="H537" s="9">
        <v>1.61E-9</v>
      </c>
      <c r="I537" s="4">
        <v>533</v>
      </c>
    </row>
    <row r="538" spans="1:9">
      <c r="A538" t="s">
        <v>1610</v>
      </c>
      <c r="B538" t="s">
        <v>1611</v>
      </c>
      <c r="C538" t="s">
        <v>1612</v>
      </c>
      <c r="D538" s="4">
        <v>14</v>
      </c>
      <c r="E538" s="8">
        <v>0.39150632200000002</v>
      </c>
      <c r="F538" s="8">
        <v>9.7001952000000002E-2</v>
      </c>
      <c r="G538" s="8">
        <v>4.0360664210000001</v>
      </c>
      <c r="H538" s="9">
        <v>6.4662400000000005E-4</v>
      </c>
      <c r="I538" s="4">
        <v>534</v>
      </c>
    </row>
    <row r="539" spans="1:9">
      <c r="A539" t="s">
        <v>1613</v>
      </c>
      <c r="B539" t="s">
        <v>1614</v>
      </c>
      <c r="C539" t="s">
        <v>1615</v>
      </c>
      <c r="D539" s="4">
        <v>16</v>
      </c>
      <c r="E539" s="8">
        <v>0.70816774900000001</v>
      </c>
      <c r="F539" s="8">
        <v>0.153358355</v>
      </c>
      <c r="G539" s="8">
        <v>4.6177317660000003</v>
      </c>
      <c r="H539" s="9">
        <v>1.6634500000000001E-4</v>
      </c>
      <c r="I539" s="4">
        <v>535</v>
      </c>
    </row>
    <row r="540" spans="1:9">
      <c r="A540" t="s">
        <v>1616</v>
      </c>
      <c r="B540" t="s">
        <v>1617</v>
      </c>
      <c r="C540" t="s">
        <v>1618</v>
      </c>
      <c r="D540" s="4">
        <v>6</v>
      </c>
      <c r="E540" s="8">
        <v>0.35924220699999998</v>
      </c>
      <c r="F540" s="8">
        <v>0.15643873899999999</v>
      </c>
      <c r="G540" s="8">
        <v>2.2963762590000001</v>
      </c>
      <c r="H540" s="9">
        <v>3.2591219999999997E-2</v>
      </c>
      <c r="I540" s="4">
        <v>536</v>
      </c>
    </row>
    <row r="541" spans="1:9">
      <c r="A541" t="s">
        <v>1619</v>
      </c>
      <c r="B541" t="s">
        <v>1620</v>
      </c>
      <c r="C541" t="s">
        <v>1621</v>
      </c>
      <c r="D541" s="4">
        <v>18</v>
      </c>
      <c r="E541" s="8">
        <v>0.499183983</v>
      </c>
      <c r="F541" s="8">
        <v>0.150475623</v>
      </c>
      <c r="G541" s="8">
        <v>3.317374429</v>
      </c>
      <c r="H541" s="9">
        <v>3.436517E-3</v>
      </c>
      <c r="I541" s="4">
        <v>537</v>
      </c>
    </row>
    <row r="542" spans="1:9">
      <c r="A542" t="s">
        <v>1622</v>
      </c>
      <c r="B542" t="s">
        <v>1623</v>
      </c>
      <c r="C542" t="s">
        <v>1624</v>
      </c>
      <c r="D542" s="4">
        <v>5</v>
      </c>
      <c r="E542" s="8">
        <v>0.71761991000000003</v>
      </c>
      <c r="F542" s="8">
        <v>0.195413161</v>
      </c>
      <c r="G542" s="8">
        <v>3.6723212909999998</v>
      </c>
      <c r="H542" s="9">
        <v>1.511547E-3</v>
      </c>
      <c r="I542" s="4">
        <v>538</v>
      </c>
    </row>
    <row r="543" spans="1:9">
      <c r="A543" t="s">
        <v>1625</v>
      </c>
      <c r="B543" t="s">
        <v>1626</v>
      </c>
      <c r="C543" t="s">
        <v>1627</v>
      </c>
      <c r="D543" s="4">
        <v>12</v>
      </c>
      <c r="E543" s="8">
        <v>0.67442983000000001</v>
      </c>
      <c r="F543" s="8">
        <v>0.11704970000000001</v>
      </c>
      <c r="G543" s="8">
        <v>5.7619099370000004</v>
      </c>
      <c r="H543" s="9">
        <v>1.2300000000000001E-5</v>
      </c>
      <c r="I543" s="4">
        <v>539</v>
      </c>
    </row>
    <row r="544" spans="1:9">
      <c r="A544" t="s">
        <v>1628</v>
      </c>
      <c r="B544" t="s">
        <v>1629</v>
      </c>
      <c r="C544" t="s">
        <v>1630</v>
      </c>
      <c r="D544" s="4">
        <v>8</v>
      </c>
      <c r="E544" s="8">
        <v>1.0414044280000001</v>
      </c>
      <c r="F544" s="8">
        <v>0.27041153699999998</v>
      </c>
      <c r="G544" s="8">
        <v>3.8511834170000001</v>
      </c>
      <c r="H544" s="9">
        <v>9.9611500000000011E-4</v>
      </c>
      <c r="I544" s="4">
        <v>540</v>
      </c>
    </row>
    <row r="545" spans="1:9">
      <c r="A545" t="s">
        <v>1631</v>
      </c>
      <c r="B545" t="s">
        <v>1632</v>
      </c>
      <c r="C545" t="s">
        <v>1633</v>
      </c>
      <c r="D545" s="4">
        <v>3</v>
      </c>
      <c r="E545" s="8">
        <v>0.61306012200000004</v>
      </c>
      <c r="F545" s="8">
        <v>0.13708786000000001</v>
      </c>
      <c r="G545" s="8">
        <v>4.4720234459999997</v>
      </c>
      <c r="H545" s="9">
        <v>2.9463699999999999E-4</v>
      </c>
      <c r="I545" s="4">
        <v>541</v>
      </c>
    </row>
    <row r="546" spans="1:9">
      <c r="A546" t="s">
        <v>1634</v>
      </c>
      <c r="B546" t="s">
        <v>1635</v>
      </c>
      <c r="C546" t="s">
        <v>1636</v>
      </c>
      <c r="D546" s="4">
        <v>7</v>
      </c>
      <c r="E546" s="8">
        <v>0.97997261599999996</v>
      </c>
      <c r="F546" s="8">
        <v>0.15967036000000001</v>
      </c>
      <c r="G546" s="8">
        <v>6.1374735940000003</v>
      </c>
      <c r="H546" s="9">
        <v>5.3600000000000004E-6</v>
      </c>
      <c r="I546" s="4">
        <v>542</v>
      </c>
    </row>
    <row r="547" spans="1:9">
      <c r="A547" t="s">
        <v>1637</v>
      </c>
      <c r="B547" t="s">
        <v>1638</v>
      </c>
      <c r="C547" t="s">
        <v>1639</v>
      </c>
      <c r="D547" s="4">
        <v>9</v>
      </c>
      <c r="E547" s="8">
        <v>0.34017665800000002</v>
      </c>
      <c r="F547" s="8">
        <v>0.14656892999999999</v>
      </c>
      <c r="G547" s="8">
        <v>2.3209329520000002</v>
      </c>
      <c r="H547" s="9">
        <v>3.0971708000000001E-2</v>
      </c>
      <c r="I547" s="4">
        <v>543</v>
      </c>
    </row>
    <row r="548" spans="1:9">
      <c r="A548" t="s">
        <v>1640</v>
      </c>
      <c r="B548" t="s">
        <v>1641</v>
      </c>
      <c r="C548" t="s">
        <v>1642</v>
      </c>
      <c r="D548" s="4">
        <v>5</v>
      </c>
      <c r="E548" s="8">
        <v>0.99698620400000004</v>
      </c>
      <c r="F548" s="8">
        <v>0.22482354299999999</v>
      </c>
      <c r="G548" s="8">
        <v>4.4345275790000001</v>
      </c>
      <c r="H548" s="9">
        <v>2.8448900000000002E-4</v>
      </c>
      <c r="I548" s="4">
        <v>544</v>
      </c>
    </row>
    <row r="549" spans="1:9">
      <c r="A549" t="s">
        <v>1643</v>
      </c>
      <c r="B549" t="s">
        <v>1644</v>
      </c>
      <c r="C549" t="s">
        <v>1645</v>
      </c>
      <c r="D549" s="4">
        <v>3</v>
      </c>
      <c r="E549" s="8">
        <v>1.1129381330000001</v>
      </c>
      <c r="F549" s="8">
        <v>0.31866841099999998</v>
      </c>
      <c r="G549" s="8">
        <v>3.492464558</v>
      </c>
      <c r="H549" s="9">
        <v>1.0095051000000001E-2</v>
      </c>
      <c r="I549" s="4">
        <v>545</v>
      </c>
    </row>
    <row r="550" spans="1:9">
      <c r="A550" t="s">
        <v>1646</v>
      </c>
      <c r="B550" t="s">
        <v>1647</v>
      </c>
      <c r="C550" t="s">
        <v>1648</v>
      </c>
      <c r="D550" s="4">
        <v>13</v>
      </c>
      <c r="E550" s="8">
        <v>0.69058016700000002</v>
      </c>
      <c r="F550" s="8">
        <v>9.8301206000000002E-2</v>
      </c>
      <c r="G550" s="8">
        <v>7.0251443809999996</v>
      </c>
      <c r="H550" s="9">
        <v>8.16E-7</v>
      </c>
      <c r="I550" s="4">
        <v>546</v>
      </c>
    </row>
    <row r="551" spans="1:9">
      <c r="A551" t="s">
        <v>1649</v>
      </c>
      <c r="B551" t="s">
        <v>1650</v>
      </c>
      <c r="C551" t="s">
        <v>1651</v>
      </c>
      <c r="D551" s="4">
        <v>67</v>
      </c>
      <c r="E551" s="8">
        <v>0.210622277</v>
      </c>
      <c r="F551" s="8">
        <v>7.8608842999999998E-2</v>
      </c>
      <c r="G551" s="8">
        <v>2.6793712909999998</v>
      </c>
      <c r="H551" s="9">
        <v>1.4413453999999999E-2</v>
      </c>
      <c r="I551" s="4">
        <v>547</v>
      </c>
    </row>
    <row r="552" spans="1:9">
      <c r="A552" t="s">
        <v>1652</v>
      </c>
      <c r="B552" t="s">
        <v>1653</v>
      </c>
      <c r="C552" t="s">
        <v>1654</v>
      </c>
      <c r="D552" s="4">
        <v>33</v>
      </c>
      <c r="E552" s="8">
        <v>0.87507091000000004</v>
      </c>
      <c r="F552" s="8">
        <v>0.14516880400000001</v>
      </c>
      <c r="G552" s="8">
        <v>6.0279542770000001</v>
      </c>
      <c r="H552" s="9">
        <v>6.81E-6</v>
      </c>
      <c r="I552" s="4">
        <v>548</v>
      </c>
    </row>
    <row r="553" spans="1:9">
      <c r="A553" t="s">
        <v>1655</v>
      </c>
      <c r="B553" t="s">
        <v>1656</v>
      </c>
      <c r="C553" t="s">
        <v>1657</v>
      </c>
      <c r="D553" s="4">
        <v>16</v>
      </c>
      <c r="E553" s="8">
        <v>0.84881275599999995</v>
      </c>
      <c r="F553" s="8">
        <v>0.14710769100000001</v>
      </c>
      <c r="G553" s="8">
        <v>5.7700093629999998</v>
      </c>
      <c r="H553" s="9">
        <v>1.2E-5</v>
      </c>
      <c r="I553" s="4">
        <v>549</v>
      </c>
    </row>
    <row r="554" spans="1:9">
      <c r="A554" t="s">
        <v>1658</v>
      </c>
      <c r="B554" t="s">
        <v>1659</v>
      </c>
      <c r="C554" t="s">
        <v>1660</v>
      </c>
      <c r="D554" s="4">
        <v>3</v>
      </c>
      <c r="E554" s="8">
        <v>0.43941287899999998</v>
      </c>
      <c r="F554" s="8">
        <v>0.19677792899999999</v>
      </c>
      <c r="G554" s="8">
        <v>2.233039459</v>
      </c>
      <c r="H554" s="9">
        <v>3.848244E-2</v>
      </c>
      <c r="I554" s="4">
        <v>550</v>
      </c>
    </row>
    <row r="555" spans="1:9">
      <c r="A555" t="s">
        <v>1661</v>
      </c>
      <c r="B555" t="s">
        <v>1662</v>
      </c>
      <c r="C555" t="s">
        <v>1663</v>
      </c>
      <c r="D555" s="4">
        <v>12</v>
      </c>
      <c r="E555" s="8">
        <v>0.71337579500000003</v>
      </c>
      <c r="F555" s="8">
        <v>0.21398642100000001</v>
      </c>
      <c r="G555" s="8">
        <v>3.3337432950000001</v>
      </c>
      <c r="H555" s="9">
        <v>3.309649E-3</v>
      </c>
      <c r="I555" s="4">
        <v>551</v>
      </c>
    </row>
    <row r="556" spans="1:9">
      <c r="A556" t="s">
        <v>1664</v>
      </c>
      <c r="B556" t="s">
        <v>1665</v>
      </c>
      <c r="C556" t="s">
        <v>1666</v>
      </c>
      <c r="D556" s="4">
        <v>14</v>
      </c>
      <c r="E556" s="8">
        <v>1.0620024690000001</v>
      </c>
      <c r="F556" s="8">
        <v>0.30634953599999998</v>
      </c>
      <c r="G556" s="8">
        <v>3.466636453</v>
      </c>
      <c r="H556" s="9">
        <v>2.4361080000000002E-3</v>
      </c>
      <c r="I556" s="4">
        <v>552</v>
      </c>
    </row>
    <row r="557" spans="1:9">
      <c r="A557" t="s">
        <v>1667</v>
      </c>
      <c r="B557" t="s">
        <v>1668</v>
      </c>
      <c r="C557" t="s">
        <v>1669</v>
      </c>
      <c r="D557" s="4">
        <v>14</v>
      </c>
      <c r="E557" s="8">
        <v>0.49576061900000001</v>
      </c>
      <c r="F557" s="8">
        <v>0.18986796</v>
      </c>
      <c r="G557" s="8">
        <v>2.6110809779999999</v>
      </c>
      <c r="H557" s="9">
        <v>1.6721066999999999E-2</v>
      </c>
      <c r="I557" s="4">
        <v>553</v>
      </c>
    </row>
    <row r="558" spans="1:9">
      <c r="A558" t="s">
        <v>1670</v>
      </c>
      <c r="B558" t="s">
        <v>1671</v>
      </c>
      <c r="C558" t="s">
        <v>1672</v>
      </c>
      <c r="D558" s="4">
        <v>6</v>
      </c>
      <c r="E558" s="8">
        <v>0.57054179800000004</v>
      </c>
      <c r="F558" s="8">
        <v>0.27121258199999998</v>
      </c>
      <c r="G558" s="8">
        <v>2.1036700939999999</v>
      </c>
      <c r="H558" s="9">
        <v>4.8261869999999998E-2</v>
      </c>
      <c r="I558" s="4">
        <v>554</v>
      </c>
    </row>
    <row r="559" spans="1:9">
      <c r="A559" t="s">
        <v>1673</v>
      </c>
      <c r="B559" t="s">
        <v>1674</v>
      </c>
      <c r="C559" t="s">
        <v>1675</v>
      </c>
      <c r="D559" s="4">
        <v>3</v>
      </c>
      <c r="E559" s="8">
        <v>1.012235623</v>
      </c>
      <c r="F559" s="8">
        <v>0.38447837099999999</v>
      </c>
      <c r="G559" s="8">
        <v>2.6327504949999998</v>
      </c>
      <c r="H559" s="9">
        <v>1.5953447999999999E-2</v>
      </c>
      <c r="I559" s="4">
        <v>555</v>
      </c>
    </row>
    <row r="560" spans="1:9">
      <c r="A560" t="s">
        <v>1676</v>
      </c>
      <c r="B560" t="s">
        <v>1677</v>
      </c>
      <c r="C560" t="s">
        <v>1678</v>
      </c>
      <c r="D560" s="4">
        <v>12</v>
      </c>
      <c r="E560" s="8">
        <v>0.354683203</v>
      </c>
      <c r="F560" s="8">
        <v>0.13162404699999999</v>
      </c>
      <c r="G560" s="8">
        <v>2.6946687210000002</v>
      </c>
      <c r="H560" s="9">
        <v>1.393962E-2</v>
      </c>
      <c r="I560" s="4">
        <v>556</v>
      </c>
    </row>
    <row r="561" spans="1:9">
      <c r="A561" t="s">
        <v>1679</v>
      </c>
      <c r="B561" t="s">
        <v>1680</v>
      </c>
      <c r="C561" t="s">
        <v>1681</v>
      </c>
      <c r="D561" s="4">
        <v>6</v>
      </c>
      <c r="E561" s="8">
        <v>1.698256575</v>
      </c>
      <c r="F561" s="8">
        <v>0.32523267700000003</v>
      </c>
      <c r="G561" s="8">
        <v>5.2216665000000004</v>
      </c>
      <c r="H561" s="9">
        <v>4.1399999999999997E-5</v>
      </c>
      <c r="I561" s="4">
        <v>557</v>
      </c>
    </row>
    <row r="562" spans="1:9">
      <c r="A562" t="s">
        <v>1682</v>
      </c>
      <c r="B562" t="s">
        <v>1683</v>
      </c>
      <c r="C562" t="s">
        <v>1684</v>
      </c>
      <c r="D562" s="4">
        <v>13</v>
      </c>
      <c r="E562" s="8">
        <v>1.199359147</v>
      </c>
      <c r="F562" s="8">
        <v>0.20814628199999999</v>
      </c>
      <c r="G562" s="8">
        <v>5.7620973849999997</v>
      </c>
      <c r="H562" s="9">
        <v>1.2300000000000001E-5</v>
      </c>
      <c r="I562" s="4">
        <v>558</v>
      </c>
    </row>
    <row r="563" spans="1:9">
      <c r="A563" t="s">
        <v>1685</v>
      </c>
      <c r="B563" t="s">
        <v>1686</v>
      </c>
      <c r="C563" t="s">
        <v>1687</v>
      </c>
      <c r="D563" s="4">
        <v>23</v>
      </c>
      <c r="E563" s="8">
        <v>0.69711357900000004</v>
      </c>
      <c r="F563" s="8">
        <v>0.11862566400000001</v>
      </c>
      <c r="G563" s="8">
        <v>5.8765831650000004</v>
      </c>
      <c r="H563" s="9">
        <v>9.5100000000000004E-6</v>
      </c>
      <c r="I563" s="4">
        <v>559</v>
      </c>
    </row>
    <row r="564" spans="1:9">
      <c r="A564" t="s">
        <v>1688</v>
      </c>
      <c r="B564" t="s">
        <v>1689</v>
      </c>
      <c r="C564" t="s">
        <v>1690</v>
      </c>
      <c r="D564" s="4">
        <v>2</v>
      </c>
      <c r="E564" s="8">
        <v>3.00718394</v>
      </c>
      <c r="F564" s="8">
        <v>0.549819948</v>
      </c>
      <c r="G564" s="8">
        <v>5.4693976629999996</v>
      </c>
      <c r="H564" s="9">
        <v>3.4E-5</v>
      </c>
      <c r="I564" s="4">
        <v>560</v>
      </c>
    </row>
    <row r="565" spans="1:9">
      <c r="A565" t="s">
        <v>1691</v>
      </c>
      <c r="B565" t="s">
        <v>1692</v>
      </c>
      <c r="C565" t="s">
        <v>1693</v>
      </c>
      <c r="D565" s="4">
        <v>11</v>
      </c>
      <c r="E565" s="8">
        <v>1.0800985320000001</v>
      </c>
      <c r="F565" s="8">
        <v>0.242830189</v>
      </c>
      <c r="G565" s="8">
        <v>4.4479581990000003</v>
      </c>
      <c r="H565" s="9">
        <v>2.4698400000000001E-4</v>
      </c>
      <c r="I565" s="4">
        <v>561</v>
      </c>
    </row>
    <row r="566" spans="1:9">
      <c r="A566" t="s">
        <v>1694</v>
      </c>
      <c r="B566" t="s">
        <v>1695</v>
      </c>
      <c r="C566" t="s">
        <v>1696</v>
      </c>
      <c r="D566" s="4">
        <v>4</v>
      </c>
      <c r="E566" s="8">
        <v>0.988662453</v>
      </c>
      <c r="F566" s="8">
        <v>0.292804964</v>
      </c>
      <c r="G566" s="8">
        <v>3.3765221680000002</v>
      </c>
      <c r="H566" s="9">
        <v>2.9993469999999999E-3</v>
      </c>
      <c r="I566" s="4">
        <v>562</v>
      </c>
    </row>
    <row r="567" spans="1:9">
      <c r="A567" t="s">
        <v>1697</v>
      </c>
      <c r="B567" t="s">
        <v>1698</v>
      </c>
      <c r="C567" t="s">
        <v>1699</v>
      </c>
      <c r="D567" s="4">
        <v>20</v>
      </c>
      <c r="E567" s="8">
        <v>0.72556716499999996</v>
      </c>
      <c r="F567" s="8">
        <v>0.169610223</v>
      </c>
      <c r="G567" s="8">
        <v>4.2778504330000002</v>
      </c>
      <c r="H567" s="9">
        <v>3.67394E-4</v>
      </c>
      <c r="I567" s="4">
        <v>563</v>
      </c>
    </row>
    <row r="568" spans="1:9">
      <c r="A568" t="s">
        <v>1700</v>
      </c>
      <c r="B568" t="s">
        <v>1701</v>
      </c>
      <c r="C568" t="s">
        <v>1702</v>
      </c>
      <c r="D568" s="4">
        <v>5</v>
      </c>
      <c r="E568" s="8">
        <v>0.88970627000000002</v>
      </c>
      <c r="F568" s="8">
        <v>0.37077243599999998</v>
      </c>
      <c r="G568" s="8">
        <v>2.399601976</v>
      </c>
      <c r="H568" s="9">
        <v>4.3203554999999998E-2</v>
      </c>
      <c r="I568" s="4">
        <v>564</v>
      </c>
    </row>
    <row r="569" spans="1:9">
      <c r="A569" t="s">
        <v>1703</v>
      </c>
      <c r="B569" t="s">
        <v>1704</v>
      </c>
      <c r="C569" t="s">
        <v>1705</v>
      </c>
      <c r="D569" s="4">
        <v>3</v>
      </c>
      <c r="E569" s="8">
        <v>0.58661937099999995</v>
      </c>
      <c r="F569" s="8">
        <v>0.281579782</v>
      </c>
      <c r="G569" s="8">
        <v>2.0833149550000001</v>
      </c>
      <c r="H569" s="9">
        <v>5.0264783E-2</v>
      </c>
      <c r="I569" s="4">
        <v>565</v>
      </c>
    </row>
    <row r="570" spans="1:9">
      <c r="A570" t="s">
        <v>1706</v>
      </c>
      <c r="B570" t="s">
        <v>1707</v>
      </c>
      <c r="C570" t="s">
        <v>1708</v>
      </c>
      <c r="D570" s="4">
        <v>15</v>
      </c>
      <c r="E570" s="8">
        <v>0.86821036399999996</v>
      </c>
      <c r="F570" s="8">
        <v>0.28101238099999998</v>
      </c>
      <c r="G570" s="8">
        <v>3.089580475</v>
      </c>
      <c r="H570" s="9">
        <v>5.7797899999999999E-3</v>
      </c>
      <c r="I570" s="4">
        <v>566</v>
      </c>
    </row>
    <row r="571" spans="1:9">
      <c r="A571" t="s">
        <v>1709</v>
      </c>
      <c r="B571" t="s">
        <v>1710</v>
      </c>
      <c r="C571" t="s">
        <v>1711</v>
      </c>
      <c r="D571" s="4">
        <v>23</v>
      </c>
      <c r="E571" s="8">
        <v>1.0782892559999999</v>
      </c>
      <c r="F571" s="8">
        <v>0.13673734100000001</v>
      </c>
      <c r="G571" s="8">
        <v>7.8858433579999998</v>
      </c>
      <c r="H571" s="9">
        <v>1.4499999999999999E-7</v>
      </c>
      <c r="I571" s="4">
        <v>567</v>
      </c>
    </row>
    <row r="572" spans="1:9">
      <c r="A572" t="s">
        <v>1712</v>
      </c>
      <c r="B572" t="s">
        <v>1713</v>
      </c>
      <c r="C572" t="s">
        <v>1714</v>
      </c>
      <c r="D572" s="4">
        <v>14</v>
      </c>
      <c r="E572" s="8">
        <v>0.63945449700000001</v>
      </c>
      <c r="F572" s="8">
        <v>0.201734576</v>
      </c>
      <c r="G572" s="8">
        <v>3.1697813579999998</v>
      </c>
      <c r="H572" s="9">
        <v>4.8169479999999997E-3</v>
      </c>
      <c r="I572" s="4">
        <v>568</v>
      </c>
    </row>
    <row r="573" spans="1:9">
      <c r="A573" t="s">
        <v>1715</v>
      </c>
      <c r="B573" t="s">
        <v>1716</v>
      </c>
      <c r="C573" t="s">
        <v>1717</v>
      </c>
      <c r="D573" s="4">
        <v>4</v>
      </c>
      <c r="E573" s="8">
        <v>0.63424965300000002</v>
      </c>
      <c r="F573" s="8">
        <v>0.18022745200000001</v>
      </c>
      <c r="G573" s="8">
        <v>3.5191622979999999</v>
      </c>
      <c r="H573" s="9">
        <v>2.1572280000000002E-3</v>
      </c>
      <c r="I573" s="4">
        <v>569</v>
      </c>
    </row>
    <row r="574" spans="1:9">
      <c r="A574" t="s">
        <v>1718</v>
      </c>
      <c r="B574" t="s">
        <v>1719</v>
      </c>
      <c r="C574" t="s">
        <v>1720</v>
      </c>
      <c r="D574" s="4">
        <v>45</v>
      </c>
      <c r="E574" s="8">
        <v>0.917871981</v>
      </c>
      <c r="F574" s="8">
        <v>0.11520667699999999</v>
      </c>
      <c r="G574" s="8">
        <v>7.967176963</v>
      </c>
      <c r="H574" s="9">
        <v>1.24E-7</v>
      </c>
      <c r="I574" s="4">
        <v>570</v>
      </c>
    </row>
    <row r="575" spans="1:9">
      <c r="A575" t="s">
        <v>1721</v>
      </c>
      <c r="B575" t="s">
        <v>1722</v>
      </c>
      <c r="C575" t="s">
        <v>1723</v>
      </c>
      <c r="D575" s="4">
        <v>19</v>
      </c>
      <c r="E575" s="8">
        <v>1.2332436389999999</v>
      </c>
      <c r="F575" s="8">
        <v>0.18951638800000001</v>
      </c>
      <c r="G575" s="8">
        <v>6.5073192369999999</v>
      </c>
      <c r="H575" s="9">
        <v>2.4200000000000001E-6</v>
      </c>
      <c r="I575" s="4">
        <v>571</v>
      </c>
    </row>
    <row r="576" spans="1:9">
      <c r="A576" t="s">
        <v>1724</v>
      </c>
      <c r="B576" t="s">
        <v>1725</v>
      </c>
      <c r="C576" t="s">
        <v>1726</v>
      </c>
      <c r="D576" s="4">
        <v>94</v>
      </c>
      <c r="E576" s="8">
        <v>0.28244099499999997</v>
      </c>
      <c r="F576" s="8">
        <v>9.4050731999999998E-2</v>
      </c>
      <c r="G576" s="8">
        <v>3.0030706710000001</v>
      </c>
      <c r="H576" s="9">
        <v>7.0271530000000004E-3</v>
      </c>
      <c r="I576" s="4">
        <v>572</v>
      </c>
    </row>
    <row r="577" spans="1:9">
      <c r="A577" t="s">
        <v>1727</v>
      </c>
      <c r="B577" t="s">
        <v>1728</v>
      </c>
      <c r="C577" t="s">
        <v>1729</v>
      </c>
      <c r="D577" s="4">
        <v>7</v>
      </c>
      <c r="E577" s="8">
        <v>0.40395447200000001</v>
      </c>
      <c r="F577" s="8">
        <v>0.18093515299999999</v>
      </c>
      <c r="G577" s="8">
        <v>2.2325925390000001</v>
      </c>
      <c r="H577" s="9">
        <v>3.7168710000000001E-2</v>
      </c>
      <c r="I577" s="4">
        <v>573</v>
      </c>
    </row>
    <row r="578" spans="1:9">
      <c r="A578" t="s">
        <v>1730</v>
      </c>
      <c r="B578" t="s">
        <v>1731</v>
      </c>
      <c r="C578" t="s">
        <v>1732</v>
      </c>
      <c r="D578" s="4">
        <v>5</v>
      </c>
      <c r="E578" s="8">
        <v>0.895776142</v>
      </c>
      <c r="F578" s="8">
        <v>0.27778001699999999</v>
      </c>
      <c r="G578" s="8">
        <v>3.2247681140000002</v>
      </c>
      <c r="H578" s="9">
        <v>4.4594150000000004E-3</v>
      </c>
      <c r="I578" s="4">
        <v>574</v>
      </c>
    </row>
    <row r="579" spans="1:9">
      <c r="A579" t="s">
        <v>1733</v>
      </c>
      <c r="B579" t="s">
        <v>1734</v>
      </c>
      <c r="C579" t="s">
        <v>1735</v>
      </c>
      <c r="D579" s="4">
        <v>4</v>
      </c>
      <c r="E579" s="8">
        <v>2.2353850190000002</v>
      </c>
      <c r="F579" s="8">
        <v>0.25559981100000001</v>
      </c>
      <c r="G579" s="8">
        <v>8.7456442429999992</v>
      </c>
      <c r="H579" s="9">
        <v>4.3499999999999999E-8</v>
      </c>
      <c r="I579" s="4">
        <v>575</v>
      </c>
    </row>
    <row r="580" spans="1:9">
      <c r="A580" t="s">
        <v>1736</v>
      </c>
      <c r="B580" t="s">
        <v>1737</v>
      </c>
      <c r="C580" t="s">
        <v>1738</v>
      </c>
      <c r="D580" s="4">
        <v>34</v>
      </c>
      <c r="E580" s="8">
        <v>1.245486887</v>
      </c>
      <c r="F580" s="8">
        <v>9.1525664000000007E-2</v>
      </c>
      <c r="G580" s="8">
        <v>13.6080618</v>
      </c>
      <c r="H580" s="9">
        <v>1.43E-11</v>
      </c>
      <c r="I580" s="4">
        <v>576</v>
      </c>
    </row>
    <row r="581" spans="1:9">
      <c r="A581" t="s">
        <v>1739</v>
      </c>
      <c r="B581" t="s">
        <v>1740</v>
      </c>
      <c r="C581" t="s">
        <v>1741</v>
      </c>
      <c r="D581" s="4">
        <v>2</v>
      </c>
      <c r="E581" s="8">
        <v>0.77580076499999995</v>
      </c>
      <c r="F581" s="8">
        <v>0.179694035</v>
      </c>
      <c r="G581" s="8">
        <v>4.3173429069999996</v>
      </c>
      <c r="H581" s="9">
        <v>3.35013E-4</v>
      </c>
      <c r="I581" s="4">
        <v>577</v>
      </c>
    </row>
    <row r="582" spans="1:9">
      <c r="A582" t="s">
        <v>1742</v>
      </c>
      <c r="B582" t="s">
        <v>1743</v>
      </c>
      <c r="C582" t="s">
        <v>1744</v>
      </c>
      <c r="D582" s="4">
        <v>60</v>
      </c>
      <c r="E582" s="8">
        <v>0.63770526900000002</v>
      </c>
      <c r="F582" s="8">
        <v>0.105528365</v>
      </c>
      <c r="G582" s="8">
        <v>6.042974955</v>
      </c>
      <c r="H582" s="9">
        <v>6.5899999999999996E-6</v>
      </c>
      <c r="I582" s="4">
        <v>578</v>
      </c>
    </row>
    <row r="583" spans="1:9">
      <c r="A583" t="s">
        <v>1745</v>
      </c>
      <c r="B583" t="s">
        <v>1746</v>
      </c>
      <c r="C583" t="s">
        <v>1747</v>
      </c>
      <c r="D583" s="4">
        <v>35</v>
      </c>
      <c r="E583" s="8">
        <v>0.39720257799999997</v>
      </c>
      <c r="F583" s="8">
        <v>5.7287627000000001E-2</v>
      </c>
      <c r="G583" s="8">
        <v>6.933479342</v>
      </c>
      <c r="H583" s="9">
        <v>9.8700000000000004E-7</v>
      </c>
      <c r="I583" s="4">
        <v>579</v>
      </c>
    </row>
    <row r="584" spans="1:9">
      <c r="A584" t="s">
        <v>1748</v>
      </c>
      <c r="B584" t="s">
        <v>1749</v>
      </c>
      <c r="C584" t="s">
        <v>1750</v>
      </c>
      <c r="D584" s="4">
        <v>10</v>
      </c>
      <c r="E584" s="8">
        <v>1.147341105</v>
      </c>
      <c r="F584" s="8">
        <v>0.22787882200000001</v>
      </c>
      <c r="G584" s="8">
        <v>5.0348737679999997</v>
      </c>
      <c r="H584" s="9">
        <v>6.3399999999999996E-5</v>
      </c>
      <c r="I584" s="4">
        <v>580</v>
      </c>
    </row>
    <row r="585" spans="1:9">
      <c r="A585" t="s">
        <v>1751</v>
      </c>
      <c r="B585" t="s">
        <v>1752</v>
      </c>
      <c r="C585" t="s">
        <v>1753</v>
      </c>
      <c r="D585" s="4">
        <v>8</v>
      </c>
      <c r="E585" s="8">
        <v>0.98158212600000005</v>
      </c>
      <c r="F585" s="8">
        <v>0.27559399000000001</v>
      </c>
      <c r="G585" s="8">
        <v>3.5616964129999999</v>
      </c>
      <c r="H585" s="9">
        <v>2.0821450000000001E-3</v>
      </c>
      <c r="I585" s="4">
        <v>581</v>
      </c>
    </row>
    <row r="586" spans="1:9">
      <c r="A586" t="s">
        <v>1754</v>
      </c>
      <c r="B586" t="s">
        <v>1755</v>
      </c>
      <c r="C586" t="s">
        <v>1756</v>
      </c>
      <c r="D586" s="4">
        <v>15</v>
      </c>
      <c r="E586" s="8">
        <v>0.92007842900000003</v>
      </c>
      <c r="F586" s="8">
        <v>0.17373827999999999</v>
      </c>
      <c r="G586" s="8">
        <v>5.2957726320000003</v>
      </c>
      <c r="H586" s="9">
        <v>3.4999999999999997E-5</v>
      </c>
      <c r="I586" s="4">
        <v>582</v>
      </c>
    </row>
    <row r="587" spans="1:9">
      <c r="A587" t="s">
        <v>1757</v>
      </c>
      <c r="B587" t="s">
        <v>1758</v>
      </c>
      <c r="C587" t="s">
        <v>1759</v>
      </c>
      <c r="D587" s="4">
        <v>9</v>
      </c>
      <c r="E587" s="8">
        <v>0.33143492200000002</v>
      </c>
      <c r="F587" s="8">
        <v>9.6990977000000006E-2</v>
      </c>
      <c r="G587" s="8">
        <v>3.4171727390000002</v>
      </c>
      <c r="H587" s="9">
        <v>2.7309970000000002E-3</v>
      </c>
      <c r="I587" s="4">
        <v>583</v>
      </c>
    </row>
    <row r="588" spans="1:9">
      <c r="A588" t="s">
        <v>1760</v>
      </c>
      <c r="B588" t="s">
        <v>1761</v>
      </c>
      <c r="C588" t="s">
        <v>1762</v>
      </c>
      <c r="D588" s="4">
        <v>5</v>
      </c>
      <c r="E588" s="8">
        <v>1.153327247</v>
      </c>
      <c r="F588" s="8">
        <v>0.32701071999999998</v>
      </c>
      <c r="G588" s="8">
        <v>3.5268790189999999</v>
      </c>
      <c r="H588" s="9">
        <v>2.118998E-3</v>
      </c>
      <c r="I588" s="4">
        <v>584</v>
      </c>
    </row>
    <row r="589" spans="1:9">
      <c r="A589" t="s">
        <v>1763</v>
      </c>
      <c r="B589" t="s">
        <v>1764</v>
      </c>
      <c r="C589" t="s">
        <v>1765</v>
      </c>
      <c r="D589" s="4">
        <v>12</v>
      </c>
      <c r="E589" s="8">
        <v>0.66732082699999995</v>
      </c>
      <c r="F589" s="8">
        <v>0.19757194</v>
      </c>
      <c r="G589" s="8">
        <v>3.3776093290000002</v>
      </c>
      <c r="H589" s="9">
        <v>2.991844E-3</v>
      </c>
      <c r="I589" s="4">
        <v>585</v>
      </c>
    </row>
    <row r="590" spans="1:9">
      <c r="A590" t="s">
        <v>1766</v>
      </c>
      <c r="B590" t="s">
        <v>1767</v>
      </c>
      <c r="C590" t="s">
        <v>1768</v>
      </c>
      <c r="D590" s="4">
        <v>16</v>
      </c>
      <c r="E590" s="8">
        <v>0.32113720600000001</v>
      </c>
      <c r="F590" s="8">
        <v>0.126554325</v>
      </c>
      <c r="G590" s="8">
        <v>2.5375442979999998</v>
      </c>
      <c r="H590" s="9">
        <v>1.9593824999999999E-2</v>
      </c>
      <c r="I590" s="4">
        <v>586</v>
      </c>
    </row>
    <row r="591" spans="1:9">
      <c r="A591" t="s">
        <v>1769</v>
      </c>
      <c r="B591" t="s">
        <v>1770</v>
      </c>
      <c r="C591" t="s">
        <v>1771</v>
      </c>
      <c r="D591" s="4">
        <v>2</v>
      </c>
      <c r="E591" s="8">
        <v>1.59176231</v>
      </c>
      <c r="F591" s="8">
        <v>0.26819110099999999</v>
      </c>
      <c r="G591" s="8">
        <v>5.9351794550000001</v>
      </c>
      <c r="H591" s="9">
        <v>1.0210270000000001E-3</v>
      </c>
      <c r="I591" s="4">
        <v>587</v>
      </c>
    </row>
    <row r="592" spans="1:9">
      <c r="A592" t="s">
        <v>1772</v>
      </c>
      <c r="B592" t="s">
        <v>1773</v>
      </c>
      <c r="C592" t="s">
        <v>1774</v>
      </c>
      <c r="D592" s="4">
        <v>4</v>
      </c>
      <c r="E592" s="8">
        <v>0.67789364699999999</v>
      </c>
      <c r="F592" s="8">
        <v>0.142252725</v>
      </c>
      <c r="G592" s="8">
        <v>4.7654176550000003</v>
      </c>
      <c r="H592" s="9">
        <v>1.1809E-4</v>
      </c>
      <c r="I592" s="4">
        <v>588</v>
      </c>
    </row>
    <row r="593" spans="1:9">
      <c r="A593" t="s">
        <v>1775</v>
      </c>
      <c r="B593" t="s">
        <v>1776</v>
      </c>
      <c r="C593" t="s">
        <v>1777</v>
      </c>
      <c r="D593" s="4">
        <v>30</v>
      </c>
      <c r="E593" s="8">
        <v>0.57602091600000005</v>
      </c>
      <c r="F593" s="8">
        <v>8.9339445000000003E-2</v>
      </c>
      <c r="G593" s="8">
        <v>6.4475541950000004</v>
      </c>
      <c r="H593" s="9">
        <v>2.7499999999999999E-6</v>
      </c>
      <c r="I593" s="4">
        <v>589</v>
      </c>
    </row>
    <row r="594" spans="1:9">
      <c r="A594" t="s">
        <v>1778</v>
      </c>
      <c r="B594" t="s">
        <v>1779</v>
      </c>
      <c r="C594" t="s">
        <v>1780</v>
      </c>
      <c r="D594" s="4">
        <v>6</v>
      </c>
      <c r="E594" s="8">
        <v>0.81116403500000001</v>
      </c>
      <c r="F594" s="8">
        <v>0.31629077</v>
      </c>
      <c r="G594" s="8">
        <v>2.564614942</v>
      </c>
      <c r="H594" s="9">
        <v>1.8486138999999999E-2</v>
      </c>
      <c r="I594" s="4">
        <v>590</v>
      </c>
    </row>
    <row r="595" spans="1:9">
      <c r="A595" t="s">
        <v>1781</v>
      </c>
      <c r="B595" t="s">
        <v>1782</v>
      </c>
      <c r="C595" t="s">
        <v>1783</v>
      </c>
      <c r="D595" s="4">
        <v>52</v>
      </c>
      <c r="E595" s="8">
        <v>0.76196090000000005</v>
      </c>
      <c r="F595" s="8">
        <v>0.15569502800000001</v>
      </c>
      <c r="G595" s="8">
        <v>4.8939321209999997</v>
      </c>
      <c r="H595" s="9">
        <v>8.7700000000000004E-5</v>
      </c>
      <c r="I595" s="4">
        <v>591</v>
      </c>
    </row>
    <row r="596" spans="1:9">
      <c r="A596" t="s">
        <v>1784</v>
      </c>
      <c r="B596" t="s">
        <v>1785</v>
      </c>
      <c r="C596" t="s">
        <v>1786</v>
      </c>
      <c r="D596" s="4">
        <v>4</v>
      </c>
      <c r="E596" s="8">
        <v>0.87577699600000003</v>
      </c>
      <c r="F596" s="8">
        <v>0.18431165799999999</v>
      </c>
      <c r="G596" s="8">
        <v>4.7516093399999999</v>
      </c>
      <c r="H596" s="9">
        <v>1.21927E-4</v>
      </c>
      <c r="I596" s="4">
        <v>592</v>
      </c>
    </row>
    <row r="597" spans="1:9">
      <c r="A597" t="s">
        <v>1787</v>
      </c>
      <c r="B597" t="s">
        <v>1788</v>
      </c>
      <c r="C597" t="s">
        <v>1789</v>
      </c>
      <c r="D597" s="4">
        <v>15</v>
      </c>
      <c r="E597" s="8">
        <v>0.51546995399999995</v>
      </c>
      <c r="F597" s="8">
        <v>0.25366866300000002</v>
      </c>
      <c r="G597" s="8">
        <v>2.0320600440000001</v>
      </c>
      <c r="H597" s="9">
        <v>5.5643890000000001E-2</v>
      </c>
      <c r="I597" s="4">
        <v>593</v>
      </c>
    </row>
    <row r="598" spans="1:9">
      <c r="A598" t="s">
        <v>1790</v>
      </c>
      <c r="B598" t="s">
        <v>1791</v>
      </c>
      <c r="C598" t="s">
        <v>1792</v>
      </c>
      <c r="D598" s="4">
        <v>19</v>
      </c>
      <c r="E598" s="8">
        <v>0.36916972399999998</v>
      </c>
      <c r="F598" s="8">
        <v>0.12949840300000001</v>
      </c>
      <c r="G598" s="8">
        <v>2.8507666199999999</v>
      </c>
      <c r="H598" s="9">
        <v>9.8801559999999993E-3</v>
      </c>
      <c r="I598" s="4">
        <v>594</v>
      </c>
    </row>
    <row r="599" spans="1:9">
      <c r="A599" t="s">
        <v>1793</v>
      </c>
      <c r="B599" t="s">
        <v>1794</v>
      </c>
      <c r="C599" t="s">
        <v>1795</v>
      </c>
      <c r="D599" s="4">
        <v>14</v>
      </c>
      <c r="E599" s="8">
        <v>1.014485082</v>
      </c>
      <c r="F599" s="8">
        <v>0.18077093399999999</v>
      </c>
      <c r="G599" s="8">
        <v>5.6119922559999997</v>
      </c>
      <c r="H599" s="9">
        <v>1.7099999999999999E-5</v>
      </c>
      <c r="I599" s="4">
        <v>595</v>
      </c>
    </row>
    <row r="600" spans="1:9">
      <c r="A600" t="s">
        <v>1796</v>
      </c>
      <c r="B600" t="s">
        <v>1797</v>
      </c>
      <c r="C600" t="s">
        <v>1798</v>
      </c>
      <c r="D600" s="4">
        <v>2</v>
      </c>
      <c r="E600" s="8">
        <v>1.119779547</v>
      </c>
      <c r="F600" s="8">
        <v>0.18683091499999999</v>
      </c>
      <c r="G600" s="8">
        <v>5.993545278</v>
      </c>
      <c r="H600" s="9">
        <v>7.3499999999999999E-6</v>
      </c>
      <c r="I600" s="4">
        <v>596</v>
      </c>
    </row>
    <row r="601" spans="1:9">
      <c r="A601" t="s">
        <v>1799</v>
      </c>
      <c r="B601" t="s">
        <v>1800</v>
      </c>
      <c r="C601" t="s">
        <v>1801</v>
      </c>
      <c r="D601" s="4">
        <v>2</v>
      </c>
      <c r="E601" s="8">
        <v>0.891195187</v>
      </c>
      <c r="F601" s="8">
        <v>0.32008218599999999</v>
      </c>
      <c r="G601" s="8">
        <v>2.784269868</v>
      </c>
      <c r="H601" s="9">
        <v>1.2719312E-2</v>
      </c>
      <c r="I601" s="4">
        <v>597</v>
      </c>
    </row>
    <row r="602" spans="1:9">
      <c r="A602" t="s">
        <v>1802</v>
      </c>
      <c r="B602" t="s">
        <v>1803</v>
      </c>
      <c r="C602" t="s">
        <v>1804</v>
      </c>
      <c r="D602" s="4">
        <v>4</v>
      </c>
      <c r="E602" s="8">
        <v>1.793680701</v>
      </c>
      <c r="F602" s="8">
        <v>0.57569055000000002</v>
      </c>
      <c r="G602" s="8">
        <v>3.1157028740000001</v>
      </c>
      <c r="H602" s="9">
        <v>5.6922630000000004E-3</v>
      </c>
      <c r="I602" s="4">
        <v>598</v>
      </c>
    </row>
    <row r="603" spans="1:9">
      <c r="A603" t="s">
        <v>1805</v>
      </c>
      <c r="B603" t="s">
        <v>1806</v>
      </c>
      <c r="C603" t="s">
        <v>1807</v>
      </c>
      <c r="D603" s="4">
        <v>21</v>
      </c>
      <c r="E603" s="8">
        <v>0.625063323</v>
      </c>
      <c r="F603" s="8">
        <v>0.13441657800000001</v>
      </c>
      <c r="G603" s="8">
        <v>4.6501951650000004</v>
      </c>
      <c r="H603" s="9">
        <v>1.5426099999999999E-4</v>
      </c>
      <c r="I603" s="4">
        <v>599</v>
      </c>
    </row>
    <row r="604" spans="1:9">
      <c r="A604" t="s">
        <v>1808</v>
      </c>
      <c r="B604" t="s">
        <v>1809</v>
      </c>
      <c r="C604" t="s">
        <v>1810</v>
      </c>
      <c r="D604" s="4">
        <v>14</v>
      </c>
      <c r="E604" s="8">
        <v>0.91995860299999999</v>
      </c>
      <c r="F604" s="8">
        <v>0.109722291</v>
      </c>
      <c r="G604" s="8">
        <v>8.3844275479999997</v>
      </c>
      <c r="H604" s="9">
        <v>5.5999999999999999E-8</v>
      </c>
      <c r="I604" s="4">
        <v>600</v>
      </c>
    </row>
    <row r="605" spans="1:9">
      <c r="A605" t="s">
        <v>1811</v>
      </c>
      <c r="B605" t="s">
        <v>1812</v>
      </c>
      <c r="C605" t="s">
        <v>1813</v>
      </c>
      <c r="D605" s="4">
        <v>15</v>
      </c>
      <c r="E605" s="8">
        <v>0.69010753000000002</v>
      </c>
      <c r="F605" s="8">
        <v>0.18420936500000001</v>
      </c>
      <c r="G605" s="8">
        <v>3.7463216410000002</v>
      </c>
      <c r="H605" s="9">
        <v>1.2722269999999999E-3</v>
      </c>
      <c r="I605" s="4">
        <v>601</v>
      </c>
    </row>
    <row r="606" spans="1:9">
      <c r="A606" t="s">
        <v>1814</v>
      </c>
      <c r="B606" t="s">
        <v>1815</v>
      </c>
      <c r="C606" t="s">
        <v>1816</v>
      </c>
      <c r="D606" s="4">
        <v>6</v>
      </c>
      <c r="E606" s="8">
        <v>0.59844900999999995</v>
      </c>
      <c r="F606" s="8">
        <v>0.25858394400000001</v>
      </c>
      <c r="G606" s="8">
        <v>2.3143316669999998</v>
      </c>
      <c r="H606" s="9">
        <v>3.1399604999999997E-2</v>
      </c>
      <c r="I606" s="4">
        <v>602</v>
      </c>
    </row>
    <row r="607" spans="1:9">
      <c r="A607" t="s">
        <v>1817</v>
      </c>
      <c r="B607" t="s">
        <v>1818</v>
      </c>
      <c r="C607" t="s">
        <v>1819</v>
      </c>
      <c r="D607" s="4">
        <v>27</v>
      </c>
      <c r="E607" s="8">
        <v>0.94094848200000003</v>
      </c>
      <c r="F607" s="8">
        <v>0.13092330399999999</v>
      </c>
      <c r="G607" s="8">
        <v>7.1870205990000002</v>
      </c>
      <c r="H607" s="9">
        <v>5.8599999999999998E-7</v>
      </c>
      <c r="I607" s="4">
        <v>603</v>
      </c>
    </row>
    <row r="608" spans="1:9">
      <c r="A608" t="s">
        <v>1820</v>
      </c>
      <c r="B608" t="s">
        <v>1821</v>
      </c>
      <c r="C608" t="s">
        <v>1822</v>
      </c>
      <c r="D608" s="4">
        <v>3</v>
      </c>
      <c r="E608" s="8">
        <v>0.64212756299999996</v>
      </c>
      <c r="F608" s="8">
        <v>0.132876144</v>
      </c>
      <c r="G608" s="8">
        <v>4.8325270639999998</v>
      </c>
      <c r="H608" s="9">
        <v>1.01109E-4</v>
      </c>
      <c r="I608" s="4">
        <v>604</v>
      </c>
    </row>
    <row r="609" spans="1:9">
      <c r="A609" t="s">
        <v>1823</v>
      </c>
      <c r="B609" t="s">
        <v>1824</v>
      </c>
      <c r="C609" t="s">
        <v>1825</v>
      </c>
      <c r="D609" s="4">
        <v>5</v>
      </c>
      <c r="E609" s="8">
        <v>0.36697227500000001</v>
      </c>
      <c r="F609" s="8">
        <v>0.157503799</v>
      </c>
      <c r="G609" s="8">
        <v>2.3299265020000002</v>
      </c>
      <c r="H609" s="9">
        <v>3.0397403E-2</v>
      </c>
      <c r="I609" s="4">
        <v>605</v>
      </c>
    </row>
    <row r="610" spans="1:9">
      <c r="A610" t="s">
        <v>1826</v>
      </c>
      <c r="B610" t="s">
        <v>1827</v>
      </c>
      <c r="C610" t="s">
        <v>1828</v>
      </c>
      <c r="D610" s="4">
        <v>14</v>
      </c>
      <c r="E610" s="8">
        <v>0.53930056100000001</v>
      </c>
      <c r="F610" s="8">
        <v>0.131929781</v>
      </c>
      <c r="G610" s="8">
        <v>4.0877848410000004</v>
      </c>
      <c r="H610" s="9">
        <v>5.7295999999999996E-4</v>
      </c>
      <c r="I610" s="4">
        <v>606</v>
      </c>
    </row>
    <row r="611" spans="1:9">
      <c r="A611" t="s">
        <v>1829</v>
      </c>
      <c r="B611" t="s">
        <v>1830</v>
      </c>
      <c r="C611" t="s">
        <v>1831</v>
      </c>
      <c r="D611" s="4">
        <v>4</v>
      </c>
      <c r="E611" s="8">
        <v>0.71763780200000005</v>
      </c>
      <c r="F611" s="8">
        <v>0.18673983</v>
      </c>
      <c r="G611" s="8">
        <v>3.842981983</v>
      </c>
      <c r="H611" s="9">
        <v>4.9263070000000004E-3</v>
      </c>
      <c r="I611" s="4">
        <v>607</v>
      </c>
    </row>
    <row r="612" spans="1:9">
      <c r="A612" t="s">
        <v>1832</v>
      </c>
      <c r="B612" t="s">
        <v>1833</v>
      </c>
      <c r="C612" t="s">
        <v>1834</v>
      </c>
      <c r="D612" s="4">
        <v>2</v>
      </c>
      <c r="E612" s="8">
        <v>0.87529357900000004</v>
      </c>
      <c r="F612" s="8">
        <v>0.15665858699999999</v>
      </c>
      <c r="G612" s="8">
        <v>5.5872684330000002</v>
      </c>
      <c r="H612" s="9">
        <v>8.2690200000000002E-4</v>
      </c>
      <c r="I612" s="4">
        <v>608</v>
      </c>
    </row>
    <row r="613" spans="1:9">
      <c r="A613" t="s">
        <v>1835</v>
      </c>
      <c r="B613" t="s">
        <v>1836</v>
      </c>
      <c r="C613" t="s">
        <v>1837</v>
      </c>
      <c r="D613" s="4">
        <v>96</v>
      </c>
      <c r="E613" s="8">
        <v>0.20505786000000001</v>
      </c>
      <c r="F613" s="8">
        <v>3.9164684999999998E-2</v>
      </c>
      <c r="G613" s="8">
        <v>5.2357847289999997</v>
      </c>
      <c r="H613" s="9">
        <v>4.0099999999999999E-5</v>
      </c>
      <c r="I613" s="4">
        <v>609</v>
      </c>
    </row>
    <row r="614" spans="1:9">
      <c r="A614" t="s">
        <v>1838</v>
      </c>
      <c r="B614" t="s">
        <v>1839</v>
      </c>
      <c r="C614" t="s">
        <v>1840</v>
      </c>
      <c r="D614" s="4">
        <v>4</v>
      </c>
      <c r="E614" s="8">
        <v>0.35175809299999999</v>
      </c>
      <c r="F614" s="8">
        <v>0.108885284</v>
      </c>
      <c r="G614" s="8">
        <v>3.2305384309999998</v>
      </c>
      <c r="H614" s="9">
        <v>4.1932460000000003E-3</v>
      </c>
      <c r="I614" s="4">
        <v>610</v>
      </c>
    </row>
    <row r="615" spans="1:9">
      <c r="A615" t="s">
        <v>1841</v>
      </c>
      <c r="B615" t="s">
        <v>1842</v>
      </c>
      <c r="C615" t="s">
        <v>1843</v>
      </c>
      <c r="D615" s="4">
        <v>18</v>
      </c>
      <c r="E615" s="8">
        <v>1.089995619</v>
      </c>
      <c r="F615" s="8">
        <v>0.1505669</v>
      </c>
      <c r="G615" s="8">
        <v>7.2392778370000004</v>
      </c>
      <c r="H615" s="9">
        <v>5.2699999999999999E-7</v>
      </c>
      <c r="I615" s="4">
        <v>611</v>
      </c>
    </row>
    <row r="616" spans="1:9">
      <c r="A616" t="s">
        <v>1844</v>
      </c>
      <c r="B616" t="s">
        <v>1845</v>
      </c>
      <c r="C616" t="s">
        <v>1846</v>
      </c>
      <c r="D616" s="4">
        <v>10</v>
      </c>
      <c r="E616" s="8">
        <v>0.69907608200000004</v>
      </c>
      <c r="F616" s="8">
        <v>0.25494466300000002</v>
      </c>
      <c r="G616" s="8">
        <v>2.7420698809999999</v>
      </c>
      <c r="H616" s="9">
        <v>1.2563547E-2</v>
      </c>
      <c r="I616" s="4">
        <v>612</v>
      </c>
    </row>
    <row r="617" spans="1:9">
      <c r="A617" t="s">
        <v>1847</v>
      </c>
      <c r="B617" t="s">
        <v>1848</v>
      </c>
      <c r="C617" t="s">
        <v>1849</v>
      </c>
      <c r="D617" s="4">
        <v>50</v>
      </c>
      <c r="E617" s="8">
        <v>0.27308419699999997</v>
      </c>
      <c r="F617" s="8">
        <v>0.103130846</v>
      </c>
      <c r="G617" s="8">
        <v>2.6479390619999998</v>
      </c>
      <c r="H617" s="9">
        <v>1.5435397999999999E-2</v>
      </c>
      <c r="I617" s="4">
        <v>613</v>
      </c>
    </row>
    <row r="618" spans="1:9">
      <c r="A618" t="s">
        <v>1850</v>
      </c>
      <c r="B618" t="s">
        <v>1851</v>
      </c>
      <c r="C618" t="s">
        <v>1852</v>
      </c>
      <c r="D618" s="4">
        <v>28</v>
      </c>
      <c r="E618" s="8">
        <v>0.75455582499999996</v>
      </c>
      <c r="F618" s="8">
        <v>6.9808427000000006E-2</v>
      </c>
      <c r="G618" s="8">
        <v>10.808950449999999</v>
      </c>
      <c r="H618" s="9">
        <v>8.4199999999999999E-10</v>
      </c>
      <c r="I618" s="4">
        <v>614</v>
      </c>
    </row>
    <row r="619" spans="1:9">
      <c r="A619" t="s">
        <v>1853</v>
      </c>
      <c r="B619" t="s">
        <v>1854</v>
      </c>
      <c r="C619" t="s">
        <v>1855</v>
      </c>
      <c r="D619" s="4">
        <v>17</v>
      </c>
      <c r="E619" s="8">
        <v>0.63514387800000005</v>
      </c>
      <c r="F619" s="8">
        <v>8.7896840000000004E-2</v>
      </c>
      <c r="G619" s="8">
        <v>7.22601491</v>
      </c>
      <c r="H619" s="9">
        <v>5.4099999999999999E-7</v>
      </c>
      <c r="I619" s="4">
        <v>615</v>
      </c>
    </row>
    <row r="620" spans="1:9">
      <c r="A620" t="s">
        <v>1856</v>
      </c>
      <c r="B620" t="s">
        <v>1857</v>
      </c>
      <c r="C620" t="s">
        <v>1858</v>
      </c>
      <c r="D620" s="4">
        <v>6</v>
      </c>
      <c r="E620" s="8">
        <v>1.009504505</v>
      </c>
      <c r="F620" s="8">
        <v>0.135692223</v>
      </c>
      <c r="G620" s="8">
        <v>7.4396637050000001</v>
      </c>
      <c r="H620" s="9">
        <v>3.5100000000000001E-7</v>
      </c>
      <c r="I620" s="4">
        <v>616</v>
      </c>
    </row>
    <row r="621" spans="1:9">
      <c r="A621" t="s">
        <v>1859</v>
      </c>
      <c r="B621" t="s">
        <v>1860</v>
      </c>
      <c r="C621" t="s">
        <v>1861</v>
      </c>
      <c r="D621" s="4">
        <v>20</v>
      </c>
      <c r="E621" s="8">
        <v>0.75528260599999997</v>
      </c>
      <c r="F621" s="8">
        <v>0.11675114</v>
      </c>
      <c r="G621" s="8">
        <v>6.4691668880000002</v>
      </c>
      <c r="H621" s="9">
        <v>2.6199999999999999E-6</v>
      </c>
      <c r="I621" s="4">
        <v>617</v>
      </c>
    </row>
    <row r="622" spans="1:9">
      <c r="A622" t="s">
        <v>1862</v>
      </c>
      <c r="B622" t="s">
        <v>1863</v>
      </c>
      <c r="C622" t="s">
        <v>1864</v>
      </c>
      <c r="D622" s="4">
        <v>17</v>
      </c>
      <c r="E622" s="8">
        <v>0.44404295199999999</v>
      </c>
      <c r="F622" s="8">
        <v>0.13980172099999999</v>
      </c>
      <c r="G622" s="8">
        <v>3.1762337920000001</v>
      </c>
      <c r="H622" s="9">
        <v>4.7466469999999997E-3</v>
      </c>
      <c r="I622" s="4">
        <v>618</v>
      </c>
    </row>
    <row r="623" spans="1:9">
      <c r="A623" t="s">
        <v>1865</v>
      </c>
      <c r="B623" t="s">
        <v>1866</v>
      </c>
      <c r="C623" t="s">
        <v>1867</v>
      </c>
      <c r="D623" s="4">
        <v>4</v>
      </c>
      <c r="E623" s="8">
        <v>0.63500184999999998</v>
      </c>
      <c r="F623" s="8">
        <v>0.24801680200000001</v>
      </c>
      <c r="G623" s="8">
        <v>2.560317875</v>
      </c>
      <c r="H623" s="9">
        <v>1.8657943999999999E-2</v>
      </c>
      <c r="I623" s="4">
        <v>619</v>
      </c>
    </row>
    <row r="624" spans="1:9">
      <c r="A624" t="s">
        <v>1868</v>
      </c>
      <c r="B624" t="s">
        <v>1869</v>
      </c>
      <c r="C624" t="s">
        <v>1870</v>
      </c>
      <c r="D624" s="4">
        <v>31</v>
      </c>
      <c r="E624" s="8">
        <v>0.65550330999999995</v>
      </c>
      <c r="F624" s="8">
        <v>0.103610032</v>
      </c>
      <c r="G624" s="8">
        <v>6.3266394100000003</v>
      </c>
      <c r="H624" s="9">
        <v>3.5599999999999998E-6</v>
      </c>
      <c r="I624" s="4">
        <v>620</v>
      </c>
    </row>
    <row r="625" spans="1:9">
      <c r="A625" t="s">
        <v>1871</v>
      </c>
      <c r="B625" t="s">
        <v>1872</v>
      </c>
      <c r="C625" t="s">
        <v>1873</v>
      </c>
      <c r="D625" s="4">
        <v>89</v>
      </c>
      <c r="E625" s="8">
        <v>0.41975272699999999</v>
      </c>
      <c r="F625" s="8">
        <v>4.9478142000000003E-2</v>
      </c>
      <c r="G625" s="8">
        <v>8.4835992329999996</v>
      </c>
      <c r="H625" s="9">
        <v>4.6499999999999999E-8</v>
      </c>
      <c r="I625" s="4">
        <v>621</v>
      </c>
    </row>
    <row r="626" spans="1:9">
      <c r="A626" t="s">
        <v>1874</v>
      </c>
      <c r="B626" t="s">
        <v>1875</v>
      </c>
      <c r="C626" t="s">
        <v>1876</v>
      </c>
      <c r="D626" s="4">
        <v>13</v>
      </c>
      <c r="E626" s="8">
        <v>0.59541081600000001</v>
      </c>
      <c r="F626" s="8">
        <v>0.186237707</v>
      </c>
      <c r="G626" s="8">
        <v>3.197047601</v>
      </c>
      <c r="H626" s="9">
        <v>4.5266120000000002E-3</v>
      </c>
      <c r="I626" s="4">
        <v>622</v>
      </c>
    </row>
    <row r="627" spans="1:9">
      <c r="A627" t="s">
        <v>1877</v>
      </c>
      <c r="B627" t="s">
        <v>1878</v>
      </c>
      <c r="C627" t="s">
        <v>1879</v>
      </c>
      <c r="D627" s="4">
        <v>60</v>
      </c>
      <c r="E627" s="8">
        <v>0.79511615499999999</v>
      </c>
      <c r="F627" s="8">
        <v>0.118402591</v>
      </c>
      <c r="G627" s="8">
        <v>6.7153611209999999</v>
      </c>
      <c r="H627" s="9">
        <v>1.5600000000000001E-6</v>
      </c>
      <c r="I627" s="4">
        <v>623</v>
      </c>
    </row>
    <row r="628" spans="1:9">
      <c r="A628" t="s">
        <v>1880</v>
      </c>
      <c r="B628" t="s">
        <v>1881</v>
      </c>
      <c r="C628" t="s">
        <v>1882</v>
      </c>
      <c r="D628" s="4">
        <v>41</v>
      </c>
      <c r="E628" s="8">
        <v>1.2077812610000001</v>
      </c>
      <c r="F628" s="8">
        <v>0.112815359</v>
      </c>
      <c r="G628" s="8">
        <v>10.70582297</v>
      </c>
      <c r="H628" s="9">
        <v>9.9299999999999998E-10</v>
      </c>
      <c r="I628" s="4">
        <v>624</v>
      </c>
    </row>
    <row r="629" spans="1:9">
      <c r="A629" t="s">
        <v>1883</v>
      </c>
      <c r="B629" t="s">
        <v>1884</v>
      </c>
      <c r="C629" t="s">
        <v>1885</v>
      </c>
      <c r="D629" s="4">
        <v>9</v>
      </c>
      <c r="E629" s="8">
        <v>0.98359338500000004</v>
      </c>
      <c r="F629" s="8">
        <v>0.36795381599999999</v>
      </c>
      <c r="G629" s="8">
        <v>2.6731435920000002</v>
      </c>
      <c r="H629" s="9">
        <v>1.4610697000000001E-2</v>
      </c>
      <c r="I629" s="4">
        <v>625</v>
      </c>
    </row>
    <row r="630" spans="1:9">
      <c r="A630" t="s">
        <v>1886</v>
      </c>
      <c r="B630" t="s">
        <v>1887</v>
      </c>
      <c r="C630" t="s">
        <v>1888</v>
      </c>
      <c r="D630" s="4">
        <v>2</v>
      </c>
      <c r="E630" s="8">
        <v>0.47622780799999997</v>
      </c>
      <c r="F630" s="8">
        <v>0.106472967</v>
      </c>
      <c r="G630" s="8">
        <v>4.4727579119999996</v>
      </c>
      <c r="H630" s="9">
        <v>2.3310900000000001E-4</v>
      </c>
      <c r="I630" s="4">
        <v>626</v>
      </c>
    </row>
    <row r="631" spans="1:9">
      <c r="A631" t="s">
        <v>1889</v>
      </c>
      <c r="B631" t="s">
        <v>1890</v>
      </c>
      <c r="C631" t="s">
        <v>1891</v>
      </c>
      <c r="D631" s="4">
        <v>6</v>
      </c>
      <c r="E631" s="8">
        <v>0.66845808699999998</v>
      </c>
      <c r="F631" s="8">
        <v>0.140700978</v>
      </c>
      <c r="G631" s="8">
        <v>4.750912874</v>
      </c>
      <c r="H631" s="9">
        <v>1.2212400000000001E-4</v>
      </c>
      <c r="I631" s="4">
        <v>627</v>
      </c>
    </row>
    <row r="632" spans="1:9">
      <c r="A632" t="s">
        <v>1892</v>
      </c>
      <c r="B632" t="s">
        <v>1893</v>
      </c>
      <c r="C632" t="s">
        <v>1894</v>
      </c>
      <c r="D632" s="4">
        <v>17</v>
      </c>
      <c r="E632" s="8">
        <v>0.46910181200000001</v>
      </c>
      <c r="F632" s="8">
        <v>0.100098628</v>
      </c>
      <c r="G632" s="8">
        <v>4.686396019</v>
      </c>
      <c r="H632" s="9">
        <v>1.4182800000000001E-4</v>
      </c>
      <c r="I632" s="4">
        <v>628</v>
      </c>
    </row>
    <row r="633" spans="1:9">
      <c r="A633" t="s">
        <v>1895</v>
      </c>
      <c r="B633" t="s">
        <v>1896</v>
      </c>
      <c r="C633" t="s">
        <v>1897</v>
      </c>
      <c r="D633" s="4">
        <v>4</v>
      </c>
      <c r="E633" s="8">
        <v>1.3198490190000001</v>
      </c>
      <c r="F633" s="8">
        <v>0.41254438599999999</v>
      </c>
      <c r="G633" s="8">
        <v>3.1992897390000001</v>
      </c>
      <c r="H633" s="9">
        <v>4.721701E-3</v>
      </c>
      <c r="I633" s="4">
        <v>629</v>
      </c>
    </row>
    <row r="634" spans="1:9">
      <c r="A634" t="s">
        <v>1898</v>
      </c>
      <c r="B634" t="s">
        <v>1899</v>
      </c>
      <c r="C634" t="s">
        <v>1900</v>
      </c>
      <c r="D634" s="4">
        <v>5</v>
      </c>
      <c r="E634" s="8">
        <v>1.0173426779999999</v>
      </c>
      <c r="F634" s="8">
        <v>0.21946178199999999</v>
      </c>
      <c r="G634" s="8">
        <v>4.6356257100000002</v>
      </c>
      <c r="H634" s="9">
        <v>1.5957100000000001E-4</v>
      </c>
      <c r="I634" s="4">
        <v>630</v>
      </c>
    </row>
    <row r="635" spans="1:9">
      <c r="A635" t="s">
        <v>1901</v>
      </c>
      <c r="B635" t="s">
        <v>1902</v>
      </c>
      <c r="C635" t="s">
        <v>1903</v>
      </c>
      <c r="D635" s="4">
        <v>21</v>
      </c>
      <c r="E635" s="8">
        <v>0.547667931</v>
      </c>
      <c r="F635" s="8">
        <v>0.137693232</v>
      </c>
      <c r="G635" s="8">
        <v>3.9774498999999999</v>
      </c>
      <c r="H635" s="9">
        <v>7.4160999999999997E-4</v>
      </c>
      <c r="I635" s="4">
        <v>631</v>
      </c>
    </row>
    <row r="636" spans="1:9">
      <c r="A636" t="s">
        <v>1904</v>
      </c>
      <c r="B636" t="s">
        <v>1905</v>
      </c>
      <c r="C636" t="s">
        <v>1906</v>
      </c>
      <c r="D636" s="4">
        <v>2</v>
      </c>
      <c r="E636" s="8">
        <v>2.4016430729999998</v>
      </c>
      <c r="F636" s="8">
        <v>0.20197683499999999</v>
      </c>
      <c r="G636" s="8">
        <v>11.89068572</v>
      </c>
      <c r="H636" s="9">
        <v>2.1399999999999998E-5</v>
      </c>
      <c r="I636" s="4">
        <v>632</v>
      </c>
    </row>
    <row r="637" spans="1:9">
      <c r="A637" t="s">
        <v>1907</v>
      </c>
      <c r="B637" t="s">
        <v>1908</v>
      </c>
      <c r="C637" t="s">
        <v>1909</v>
      </c>
      <c r="D637" s="4">
        <v>5</v>
      </c>
      <c r="E637" s="8">
        <v>0.94417681099999995</v>
      </c>
      <c r="F637" s="8">
        <v>0.238050804</v>
      </c>
      <c r="G637" s="8">
        <v>3.9662828000000001</v>
      </c>
      <c r="H637" s="9">
        <v>7.6122600000000005E-4</v>
      </c>
      <c r="I637" s="4">
        <v>633</v>
      </c>
    </row>
    <row r="638" spans="1:9">
      <c r="A638" t="s">
        <v>1910</v>
      </c>
      <c r="B638" t="s">
        <v>1911</v>
      </c>
      <c r="C638" t="s">
        <v>1912</v>
      </c>
      <c r="D638" s="4">
        <v>14</v>
      </c>
      <c r="E638" s="8">
        <v>2.190285233</v>
      </c>
      <c r="F638" s="8">
        <v>0.26516672099999999</v>
      </c>
      <c r="G638" s="8">
        <v>8.2600306210000003</v>
      </c>
      <c r="H638" s="9">
        <v>7.0900000000000006E-8</v>
      </c>
      <c r="I638" s="4">
        <v>634</v>
      </c>
    </row>
    <row r="639" spans="1:9">
      <c r="A639" t="s">
        <v>1913</v>
      </c>
      <c r="B639" t="s">
        <v>1914</v>
      </c>
      <c r="C639" t="s">
        <v>1915</v>
      </c>
      <c r="D639" s="4">
        <v>12</v>
      </c>
      <c r="E639" s="8">
        <v>0.53293502699999995</v>
      </c>
      <c r="F639" s="8">
        <v>0.14067738199999999</v>
      </c>
      <c r="G639" s="8">
        <v>3.7883490599999998</v>
      </c>
      <c r="H639" s="9">
        <v>1.153456E-3</v>
      </c>
      <c r="I639" s="4">
        <v>635</v>
      </c>
    </row>
    <row r="640" spans="1:9">
      <c r="A640" t="s">
        <v>1916</v>
      </c>
      <c r="B640" t="s">
        <v>1917</v>
      </c>
      <c r="C640" t="s">
        <v>1918</v>
      </c>
      <c r="D640" s="4">
        <v>17</v>
      </c>
      <c r="E640" s="8">
        <v>0.58396385500000003</v>
      </c>
      <c r="F640" s="8">
        <v>0.176470668</v>
      </c>
      <c r="G640" s="8">
        <v>3.3091270150000001</v>
      </c>
      <c r="H640" s="9">
        <v>3.5022299999999998E-3</v>
      </c>
      <c r="I640" s="4">
        <v>636</v>
      </c>
    </row>
    <row r="641" spans="1:9">
      <c r="A641" t="s">
        <v>1919</v>
      </c>
      <c r="B641" t="s">
        <v>1920</v>
      </c>
      <c r="C641" t="s">
        <v>1921</v>
      </c>
      <c r="D641" s="4">
        <v>13</v>
      </c>
      <c r="E641" s="8">
        <v>0.57149623599999999</v>
      </c>
      <c r="F641" s="8">
        <v>0.15029311300000001</v>
      </c>
      <c r="G641" s="8">
        <v>3.8025443980000002</v>
      </c>
      <c r="H641" s="9">
        <v>1.115879E-3</v>
      </c>
      <c r="I641" s="4">
        <v>637</v>
      </c>
    </row>
    <row r="642" spans="1:9">
      <c r="A642" t="s">
        <v>1922</v>
      </c>
      <c r="B642" t="s">
        <v>1923</v>
      </c>
      <c r="C642" t="s">
        <v>1924</v>
      </c>
      <c r="D642" s="4">
        <v>11</v>
      </c>
      <c r="E642" s="8">
        <v>0.27695437299999998</v>
      </c>
      <c r="F642" s="8">
        <v>0.122791144</v>
      </c>
      <c r="G642" s="8">
        <v>2.255491439</v>
      </c>
      <c r="H642" s="9">
        <v>3.5461487E-2</v>
      </c>
      <c r="I642" s="4">
        <v>638</v>
      </c>
    </row>
    <row r="643" spans="1:9">
      <c r="A643" t="s">
        <v>1925</v>
      </c>
      <c r="B643" t="s">
        <v>1926</v>
      </c>
      <c r="C643" t="s">
        <v>1927</v>
      </c>
      <c r="D643" s="4">
        <v>15</v>
      </c>
      <c r="E643" s="8">
        <v>0.24395281499999999</v>
      </c>
      <c r="F643" s="8">
        <v>0.112653009</v>
      </c>
      <c r="G643" s="8">
        <v>2.1655241709999999</v>
      </c>
      <c r="H643" s="9">
        <v>4.2610659000000002E-2</v>
      </c>
      <c r="I643" s="4">
        <v>639</v>
      </c>
    </row>
    <row r="644" spans="1:9">
      <c r="A644" t="s">
        <v>1928</v>
      </c>
      <c r="B644" t="s">
        <v>1929</v>
      </c>
      <c r="C644" t="s">
        <v>1930</v>
      </c>
      <c r="D644" s="4">
        <v>5</v>
      </c>
      <c r="E644" s="8">
        <v>1.289919029</v>
      </c>
      <c r="F644" s="8">
        <v>0.23516005700000001</v>
      </c>
      <c r="G644" s="8">
        <v>5.4852811519999998</v>
      </c>
      <c r="H644" s="9">
        <v>2.72E-5</v>
      </c>
      <c r="I644" s="4">
        <v>640</v>
      </c>
    </row>
    <row r="645" spans="1:9">
      <c r="A645" t="s">
        <v>1931</v>
      </c>
      <c r="B645" t="s">
        <v>1932</v>
      </c>
      <c r="C645" t="s">
        <v>1933</v>
      </c>
      <c r="D645" s="4">
        <v>5</v>
      </c>
      <c r="E645" s="8">
        <v>2.1130411059999998</v>
      </c>
      <c r="F645" s="8">
        <v>0.46073261100000001</v>
      </c>
      <c r="G645" s="8">
        <v>4.5862633879999999</v>
      </c>
      <c r="H645" s="9">
        <v>1.7897200000000001E-4</v>
      </c>
      <c r="I645" s="4">
        <v>641</v>
      </c>
    </row>
    <row r="646" spans="1:9">
      <c r="A646" t="s">
        <v>1934</v>
      </c>
      <c r="B646" t="s">
        <v>1935</v>
      </c>
      <c r="C646" t="s">
        <v>1936</v>
      </c>
      <c r="D646" s="4">
        <v>4</v>
      </c>
      <c r="E646" s="8">
        <v>1.382591898</v>
      </c>
      <c r="F646" s="8">
        <v>0.59941647099999995</v>
      </c>
      <c r="G646" s="8">
        <v>2.306563073</v>
      </c>
      <c r="H646" s="9">
        <v>3.1910150999999998E-2</v>
      </c>
      <c r="I646" s="4">
        <v>642</v>
      </c>
    </row>
    <row r="647" spans="1:9">
      <c r="A647" t="s">
        <v>1937</v>
      </c>
      <c r="B647" t="s">
        <v>1938</v>
      </c>
      <c r="C647" t="s">
        <v>1939</v>
      </c>
      <c r="D647" s="4">
        <v>8</v>
      </c>
      <c r="E647" s="8">
        <v>1.204186617</v>
      </c>
      <c r="F647" s="8">
        <v>0.21311702099999999</v>
      </c>
      <c r="G647" s="8">
        <v>5.65035402</v>
      </c>
      <c r="H647" s="9">
        <v>1.5699999999999999E-5</v>
      </c>
      <c r="I647" s="4">
        <v>643</v>
      </c>
    </row>
    <row r="648" spans="1:9">
      <c r="A648" t="s">
        <v>1940</v>
      </c>
      <c r="B648" t="s">
        <v>1941</v>
      </c>
      <c r="C648" t="s">
        <v>1942</v>
      </c>
      <c r="D648" s="4">
        <v>2</v>
      </c>
      <c r="E648" s="8">
        <v>1.70611468</v>
      </c>
      <c r="F648" s="8">
        <v>0.32280500499999998</v>
      </c>
      <c r="G648" s="8">
        <v>5.2852795080000003</v>
      </c>
      <c r="H648" s="9">
        <v>5.0300000000000003E-5</v>
      </c>
      <c r="I648" s="4">
        <v>644</v>
      </c>
    </row>
    <row r="649" spans="1:9">
      <c r="A649" t="s">
        <v>1943</v>
      </c>
      <c r="B649" t="s">
        <v>1944</v>
      </c>
      <c r="C649" t="s">
        <v>1945</v>
      </c>
      <c r="D649" s="4">
        <v>4</v>
      </c>
      <c r="E649" s="8">
        <v>0.46749415599999999</v>
      </c>
      <c r="F649" s="8">
        <v>0.18765711600000001</v>
      </c>
      <c r="G649" s="8">
        <v>2.4912146439999998</v>
      </c>
      <c r="H649" s="9">
        <v>2.1635380999999999E-2</v>
      </c>
      <c r="I649" s="4">
        <v>645</v>
      </c>
    </row>
    <row r="650" spans="1:9">
      <c r="A650" t="s">
        <v>1946</v>
      </c>
      <c r="B650" t="s">
        <v>1947</v>
      </c>
      <c r="C650" t="s">
        <v>1948</v>
      </c>
      <c r="D650" s="4">
        <v>2</v>
      </c>
      <c r="E650" s="8">
        <v>0.73910792000000003</v>
      </c>
      <c r="F650" s="8">
        <v>0.20600426799999999</v>
      </c>
      <c r="G650" s="8">
        <v>3.5878281859999999</v>
      </c>
      <c r="H650" s="9">
        <v>7.1068920000000001E-3</v>
      </c>
      <c r="I650" s="4">
        <v>646</v>
      </c>
    </row>
    <row r="651" spans="1:9">
      <c r="A651" t="s">
        <v>1949</v>
      </c>
      <c r="B651" t="s">
        <v>1950</v>
      </c>
      <c r="C651" t="s">
        <v>1951</v>
      </c>
      <c r="D651" s="4">
        <v>33</v>
      </c>
      <c r="E651" s="8">
        <v>0.28934907999999998</v>
      </c>
      <c r="F651" s="8">
        <v>5.1626228000000003E-2</v>
      </c>
      <c r="G651" s="8">
        <v>5.6046914670000003</v>
      </c>
      <c r="H651" s="9">
        <v>1.7399999999999999E-5</v>
      </c>
      <c r="I651" s="4">
        <v>647</v>
      </c>
    </row>
    <row r="652" spans="1:9">
      <c r="A652" t="s">
        <v>1952</v>
      </c>
      <c r="B652" t="s">
        <v>1953</v>
      </c>
      <c r="C652" t="s">
        <v>1954</v>
      </c>
      <c r="D652" s="4">
        <v>15</v>
      </c>
      <c r="E652" s="8">
        <v>0.43698479000000001</v>
      </c>
      <c r="F652" s="8">
        <v>0.14456862000000001</v>
      </c>
      <c r="G652" s="8">
        <v>3.0226807820000001</v>
      </c>
      <c r="H652" s="9">
        <v>6.7234130000000001E-3</v>
      </c>
      <c r="I652" s="4">
        <v>648</v>
      </c>
    </row>
    <row r="653" spans="1:9">
      <c r="A653" t="s">
        <v>1955</v>
      </c>
      <c r="B653" t="s">
        <v>1956</v>
      </c>
      <c r="C653" t="s">
        <v>1957</v>
      </c>
      <c r="D653" s="4">
        <v>2</v>
      </c>
      <c r="E653" s="8">
        <v>0.71933506400000002</v>
      </c>
      <c r="F653" s="8">
        <v>0.34035304799999999</v>
      </c>
      <c r="G653" s="8">
        <v>2.1134967580000001</v>
      </c>
      <c r="H653" s="9">
        <v>4.732099E-2</v>
      </c>
      <c r="I653" s="4">
        <v>649</v>
      </c>
    </row>
    <row r="654" spans="1:9">
      <c r="A654" t="s">
        <v>1958</v>
      </c>
      <c r="B654" t="s">
        <v>1959</v>
      </c>
      <c r="C654" t="s">
        <v>1960</v>
      </c>
      <c r="D654" s="4">
        <v>20</v>
      </c>
      <c r="E654" s="8">
        <v>0.51321826599999998</v>
      </c>
      <c r="F654" s="8">
        <v>9.0390261E-2</v>
      </c>
      <c r="G654" s="8">
        <v>5.677804879</v>
      </c>
      <c r="H654" s="9">
        <v>1.4800000000000001E-5</v>
      </c>
      <c r="I654" s="4">
        <v>650</v>
      </c>
    </row>
    <row r="655" spans="1:9">
      <c r="A655" t="s">
        <v>1961</v>
      </c>
      <c r="B655" t="s">
        <v>1962</v>
      </c>
      <c r="C655" t="s">
        <v>1963</v>
      </c>
      <c r="D655" s="4">
        <v>7</v>
      </c>
      <c r="E655" s="8">
        <v>0.38273203</v>
      </c>
      <c r="F655" s="8">
        <v>0.124458532</v>
      </c>
      <c r="G655" s="8">
        <v>3.0751771269999999</v>
      </c>
      <c r="H655" s="9">
        <v>5.9714429999999999E-3</v>
      </c>
      <c r="I655" s="4">
        <v>651</v>
      </c>
    </row>
    <row r="656" spans="1:9">
      <c r="A656" t="s">
        <v>1964</v>
      </c>
      <c r="B656" t="s">
        <v>1965</v>
      </c>
      <c r="C656" t="s">
        <v>1966</v>
      </c>
      <c r="D656" s="4">
        <v>3</v>
      </c>
      <c r="E656" s="8">
        <v>0.51040014099999997</v>
      </c>
      <c r="F656" s="8">
        <v>0.23312411299999999</v>
      </c>
      <c r="G656" s="8">
        <v>2.1893923179999999</v>
      </c>
      <c r="H656" s="9">
        <v>4.0595840000000001E-2</v>
      </c>
      <c r="I656" s="4">
        <v>652</v>
      </c>
    </row>
    <row r="657" spans="1:9">
      <c r="A657" t="s">
        <v>1967</v>
      </c>
      <c r="B657" t="s">
        <v>1968</v>
      </c>
      <c r="C657" t="s">
        <v>1969</v>
      </c>
      <c r="D657" s="4">
        <v>2</v>
      </c>
      <c r="E657" s="8">
        <v>1.143665991</v>
      </c>
      <c r="F657" s="8">
        <v>0.18921173599999999</v>
      </c>
      <c r="G657" s="8">
        <v>6.0443713280000004</v>
      </c>
      <c r="H657" s="9">
        <v>6.5699999999999998E-6</v>
      </c>
      <c r="I657" s="4">
        <v>653</v>
      </c>
    </row>
    <row r="658" spans="1:9">
      <c r="A658" t="s">
        <v>1970</v>
      </c>
      <c r="B658" t="s">
        <v>1971</v>
      </c>
      <c r="C658" t="s">
        <v>1972</v>
      </c>
      <c r="D658" s="4">
        <v>5</v>
      </c>
      <c r="E658" s="8">
        <v>1.460349712</v>
      </c>
      <c r="F658" s="8">
        <v>0.22010108</v>
      </c>
      <c r="G658" s="8">
        <v>6.6349048130000003</v>
      </c>
      <c r="H658" s="9">
        <v>1.84E-6</v>
      </c>
      <c r="I658" s="4">
        <v>654</v>
      </c>
    </row>
    <row r="659" spans="1:9">
      <c r="A659" t="s">
        <v>1973</v>
      </c>
      <c r="B659" t="s">
        <v>1974</v>
      </c>
      <c r="C659" t="s">
        <v>1975</v>
      </c>
      <c r="D659" s="4">
        <v>8</v>
      </c>
      <c r="E659" s="8">
        <v>0.50081484399999998</v>
      </c>
      <c r="F659" s="8">
        <v>0.12686908999999999</v>
      </c>
      <c r="G659" s="8">
        <v>3.9474929890000001</v>
      </c>
      <c r="H659" s="9">
        <v>7.9540600000000002E-4</v>
      </c>
      <c r="I659" s="4">
        <v>655</v>
      </c>
    </row>
    <row r="660" spans="1:9">
      <c r="A660" t="s">
        <v>1976</v>
      </c>
      <c r="B660" t="s">
        <v>1977</v>
      </c>
      <c r="C660" t="s">
        <v>1978</v>
      </c>
      <c r="D660" s="4">
        <v>8</v>
      </c>
      <c r="E660" s="8">
        <v>0.79350019100000002</v>
      </c>
      <c r="F660" s="8">
        <v>0.19068369499999999</v>
      </c>
      <c r="G660" s="8">
        <v>4.161342651</v>
      </c>
      <c r="H660" s="9">
        <v>4.8241000000000001E-4</v>
      </c>
      <c r="I660" s="4">
        <v>656</v>
      </c>
    </row>
    <row r="661" spans="1:9">
      <c r="A661" t="s">
        <v>1979</v>
      </c>
      <c r="B661" t="s">
        <v>1980</v>
      </c>
      <c r="C661" t="s">
        <v>1981</v>
      </c>
      <c r="D661" s="4">
        <v>7</v>
      </c>
      <c r="E661" s="8">
        <v>0.78079544400000001</v>
      </c>
      <c r="F661" s="8">
        <v>7.2912879E-2</v>
      </c>
      <c r="G661" s="8">
        <v>10.708608099999999</v>
      </c>
      <c r="H661" s="9">
        <v>9.89E-10</v>
      </c>
      <c r="I661" s="4">
        <v>657</v>
      </c>
    </row>
    <row r="662" spans="1:9">
      <c r="A662" t="s">
        <v>1982</v>
      </c>
      <c r="B662" t="s">
        <v>1983</v>
      </c>
      <c r="C662" t="s">
        <v>1984</v>
      </c>
      <c r="D662" s="4">
        <v>3</v>
      </c>
      <c r="E662" s="8">
        <v>1.401412678</v>
      </c>
      <c r="F662" s="8">
        <v>0.28120592900000002</v>
      </c>
      <c r="G662" s="8">
        <v>4.9835815500000002</v>
      </c>
      <c r="H662" s="9">
        <v>8.25E-5</v>
      </c>
      <c r="I662" s="4">
        <v>658</v>
      </c>
    </row>
    <row r="663" spans="1:9">
      <c r="A663" t="s">
        <v>1985</v>
      </c>
      <c r="B663" t="s">
        <v>1986</v>
      </c>
      <c r="C663" t="s">
        <v>1987</v>
      </c>
      <c r="D663" s="4">
        <v>20</v>
      </c>
      <c r="E663" s="8">
        <v>0.43815596600000001</v>
      </c>
      <c r="F663" s="8">
        <v>0.17637668200000001</v>
      </c>
      <c r="G663" s="8">
        <v>2.484205743</v>
      </c>
      <c r="H663" s="9">
        <v>2.1961056999999999E-2</v>
      </c>
      <c r="I663" s="4">
        <v>659</v>
      </c>
    </row>
    <row r="664" spans="1:9">
      <c r="A664" t="s">
        <v>1988</v>
      </c>
      <c r="B664" t="s">
        <v>1989</v>
      </c>
      <c r="C664" t="s">
        <v>1990</v>
      </c>
      <c r="D664" s="4">
        <v>2</v>
      </c>
      <c r="E664" s="8">
        <v>1.170415371</v>
      </c>
      <c r="F664" s="8">
        <v>0.28816898699999999</v>
      </c>
      <c r="G664" s="8">
        <v>4.0615590959999999</v>
      </c>
      <c r="H664" s="9">
        <v>7.3225799999999995E-4</v>
      </c>
      <c r="I664" s="4">
        <v>660</v>
      </c>
    </row>
    <row r="665" spans="1:9">
      <c r="A665" t="s">
        <v>1991</v>
      </c>
      <c r="B665" t="s">
        <v>1992</v>
      </c>
      <c r="C665" t="s">
        <v>1993</v>
      </c>
      <c r="D665" s="4">
        <v>4</v>
      </c>
      <c r="E665" s="8">
        <v>0.88545647299999997</v>
      </c>
      <c r="F665" s="8">
        <v>0.186342919</v>
      </c>
      <c r="G665" s="8">
        <v>4.7517580949999996</v>
      </c>
      <c r="H665" s="9">
        <v>1.38746E-4</v>
      </c>
      <c r="I665" s="4">
        <v>661</v>
      </c>
    </row>
    <row r="666" spans="1:9">
      <c r="A666" t="s">
        <v>1994</v>
      </c>
      <c r="B666" t="s">
        <v>1995</v>
      </c>
      <c r="C666" t="s">
        <v>1996</v>
      </c>
      <c r="D666" s="4">
        <v>11</v>
      </c>
      <c r="E666" s="8">
        <v>0.57058973800000001</v>
      </c>
      <c r="F666" s="8">
        <v>0.13025148</v>
      </c>
      <c r="G666" s="8">
        <v>4.3806775829999998</v>
      </c>
      <c r="H666" s="9">
        <v>2.8895899999999998E-4</v>
      </c>
      <c r="I666" s="4">
        <v>662</v>
      </c>
    </row>
    <row r="667" spans="1:9">
      <c r="A667" t="s">
        <v>1997</v>
      </c>
      <c r="B667" t="s">
        <v>1998</v>
      </c>
      <c r="C667" t="s">
        <v>1999</v>
      </c>
      <c r="D667" s="4">
        <v>11</v>
      </c>
      <c r="E667" s="8">
        <v>0.60439927000000004</v>
      </c>
      <c r="F667" s="8">
        <v>0.218916481</v>
      </c>
      <c r="G667" s="8">
        <v>2.7608669180000001</v>
      </c>
      <c r="H667" s="9">
        <v>1.2054495E-2</v>
      </c>
      <c r="I667" s="4">
        <v>663</v>
      </c>
    </row>
  </sheetData>
  <conditionalFormatting sqref="D4">
    <cfRule type="cellIs" dxfId="1" priority="2" operator="equal">
      <formula>1</formula>
    </cfRule>
  </conditionalFormatting>
  <conditionalFormatting sqref="K1:K1048576 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E. McGraw</dc:creator>
  <cp:lastModifiedBy>Timothy E. McGraw</cp:lastModifiedBy>
  <dcterms:created xsi:type="dcterms:W3CDTF">2023-12-11T21:50:56Z</dcterms:created>
  <dcterms:modified xsi:type="dcterms:W3CDTF">2023-12-11T21:51:28Z</dcterms:modified>
</cp:coreProperties>
</file>